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timoshchuk/Desktop/TPNG_GWAMA/Natcom_v3/Supplementary Data/"/>
    </mc:Choice>
  </mc:AlternateContent>
  <xr:revisionPtr revIDLastSave="0" documentId="13_ncr:1_{3DB09E2D-B7E1-4D4D-8973-94E0E2529EEA}" xr6:coauthVersionLast="47" xr6:coauthVersionMax="47" xr10:uidLastSave="{00000000-0000-0000-0000-000000000000}"/>
  <bookViews>
    <workbookView xWindow="0" yWindow="740" windowWidth="29400" windowHeight="18380" activeTab="1" xr2:uid="{830F396A-3B99-E449-AD28-9FAF55DCCFCA}"/>
  </bookViews>
  <sheets>
    <sheet name="3a" sheetId="2" r:id="rId1"/>
    <sheet name="3b" sheetId="3" r:id="rId2"/>
  </sheets>
  <definedNames>
    <definedName name="_xlnm._FilterDatabase" localSheetId="0" hidden="1">'3a'!$A$10:$AA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3" l="1"/>
  <c r="Q7" i="3"/>
</calcChain>
</file>

<file path=xl/sharedStrings.xml><?xml version="1.0" encoding="utf-8"?>
<sst xmlns="http://schemas.openxmlformats.org/spreadsheetml/2006/main" count="770" uniqueCount="346">
  <si>
    <t>Heterogeneity I^2 parameter</t>
  </si>
  <si>
    <t>I^2_het</t>
  </si>
  <si>
    <t>Heterogeneity P-value, based on the above Chi^2 statistic</t>
  </si>
  <si>
    <t>p_het</t>
  </si>
  <si>
    <t>Heterogeneity Chi^2 statistic</t>
  </si>
  <si>
    <t>Q_het</t>
  </si>
  <si>
    <t>Effective allele frequence</t>
  </si>
  <si>
    <t>EAF</t>
  </si>
  <si>
    <t>Sample size</t>
  </si>
  <si>
    <t>N</t>
  </si>
  <si>
    <t>P-value of association</t>
  </si>
  <si>
    <t>P-value</t>
  </si>
  <si>
    <t>Z-score (for the effective allele association)</t>
  </si>
  <si>
    <t>Z</t>
  </si>
  <si>
    <t>Standard error of effect size</t>
  </si>
  <si>
    <t>SE (beta)</t>
  </si>
  <si>
    <t>Effect size of the SNP</t>
  </si>
  <si>
    <t>beta</t>
  </si>
  <si>
    <t>Replication</t>
  </si>
  <si>
    <t xml:space="preserve">All glycan traits, genome-wide significantly associated with the locus </t>
  </si>
  <si>
    <t>All traits associated with the locus</t>
  </si>
  <si>
    <t xml:space="preserve">Number of glycan traits, genome-wide significantly associated with the locus </t>
  </si>
  <si>
    <t>Number of traits</t>
  </si>
  <si>
    <t>Effect size of effective allele</t>
  </si>
  <si>
    <t>Glycan trait with strongest association with SNP</t>
  </si>
  <si>
    <t>Top N-glycosylation trait</t>
  </si>
  <si>
    <t xml:space="preserve">Discovery </t>
  </si>
  <si>
    <r>
      <rPr>
        <sz val="10"/>
        <color rgb="FF0000FF"/>
        <rFont val="Arial"/>
        <family val="2"/>
      </rPr>
      <t xml:space="preserve"> </t>
    </r>
    <r>
      <rPr>
        <sz val="10"/>
        <color rgb="FF000000"/>
        <rFont val="Arial"/>
        <family val="2"/>
      </rPr>
      <t>Gene with the highest prioritization score according to the supplementary table 6, sheet ST6B</t>
    </r>
  </si>
  <si>
    <t>Gene with the highest prioritization score</t>
  </si>
  <si>
    <t>Reference allele</t>
  </si>
  <si>
    <t>RA</t>
  </si>
  <si>
    <t>Effective allele</t>
  </si>
  <si>
    <t>EA</t>
  </si>
  <si>
    <t>GRCh37 position</t>
  </si>
  <si>
    <t>Position</t>
  </si>
  <si>
    <t>GRCh37 chromosome</t>
  </si>
  <si>
    <t>Chromosome</t>
  </si>
  <si>
    <t>Leading SNP in the locus</t>
  </si>
  <si>
    <t>Lead SNP</t>
  </si>
  <si>
    <t>SNP info</t>
  </si>
  <si>
    <t>M9</t>
  </si>
  <si>
    <t>APOE4</t>
  </si>
  <si>
    <t>T</t>
  </si>
  <si>
    <t>C</t>
  </si>
  <si>
    <t>rs7412</t>
  </si>
  <si>
    <t>M9;Mtotal</t>
  </si>
  <si>
    <t>C3</t>
  </si>
  <si>
    <t>G</t>
  </si>
  <si>
    <t>rs11085197</t>
  </si>
  <si>
    <t>FG3/G3total</t>
  </si>
  <si>
    <t>CRHR1</t>
  </si>
  <si>
    <t>A</t>
  </si>
  <si>
    <t>rs56214516</t>
  </si>
  <si>
    <t>FUC-A;A3F1G3S2</t>
  </si>
  <si>
    <t>FUC-A</t>
  </si>
  <si>
    <t>RORA</t>
  </si>
  <si>
    <t>rs11071549</t>
  </si>
  <si>
    <t>FtotalS1/FtotalS3</t>
  </si>
  <si>
    <t>FRMD5</t>
  </si>
  <si>
    <t>rs7402780</t>
  </si>
  <si>
    <t>G3Fa/G3total;G4Fa/G4total</t>
  </si>
  <si>
    <t>G3Fa/G3total</t>
  </si>
  <si>
    <t>RPLP2P4</t>
  </si>
  <si>
    <t>rs1150975</t>
  </si>
  <si>
    <t>M7n</t>
  </si>
  <si>
    <t>ROR2</t>
  </si>
  <si>
    <t>rs7866188</t>
  </si>
  <si>
    <t>G2n</t>
  </si>
  <si>
    <t>MBD4</t>
  </si>
  <si>
    <t>rs9352006</t>
  </si>
  <si>
    <t>A3G3S2;A3G3S3</t>
  </si>
  <si>
    <t>A3G3S2</t>
  </si>
  <si>
    <t>MGAT5B</t>
  </si>
  <si>
    <t>rs76360119</t>
  </si>
  <si>
    <t>FA2BG1;FGS/(FG+FGS);FA2G1;M9n;Gntotal;FG2S2/(FG2+FG2S1+FG2S2);Fn total;FA2G2;G1total;FA2G1n;S0total;FBGS/(FBG+FBGS);M6n;M7n;G1n;FGS/(F+FG+FGS)</t>
  </si>
  <si>
    <t>FA2BG1</t>
  </si>
  <si>
    <t>FCGR3B</t>
  </si>
  <si>
    <t>rs34881159</t>
  </si>
  <si>
    <t>G3total;A3total;A3G3S3;A3G3S3;S3total;A2total</t>
  </si>
  <si>
    <t>G3total</t>
  </si>
  <si>
    <t xml:space="preserve">EVI5 </t>
  </si>
  <si>
    <t>rs12738964</t>
  </si>
  <si>
    <t>FBn;FA2Bn;FG1n/G1n;FBG1n/G1n;FA2BG1n;FA2B;FBn/Fn;FBn/Fn total;Fn/(Bn+FBn)</t>
  </si>
  <si>
    <t>FBn</t>
  </si>
  <si>
    <t>RUNX1</t>
  </si>
  <si>
    <t>rs2834847</t>
  </si>
  <si>
    <t>FA2BG1n</t>
  </si>
  <si>
    <t xml:space="preserve">MEF2B </t>
  </si>
  <si>
    <t>rs11669860</t>
  </si>
  <si>
    <t>SLC38A10</t>
  </si>
  <si>
    <t>rs2659007</t>
  </si>
  <si>
    <t>FA2BG1;A2BG1</t>
  </si>
  <si>
    <t>TNFRSF13B</t>
  </si>
  <si>
    <t>rs4500785</t>
  </si>
  <si>
    <t>S3total;G3total;A3total;A2G2S1;S1total;Mtotal;A3G3S2;M9;G3S2/G3S3;G4S3/G4S4;A3G3S3;A2G2;FS2/FS3;A4G4S3</t>
  </si>
  <si>
    <t>S3total</t>
  </si>
  <si>
    <t>HP</t>
  </si>
  <si>
    <t>rs217184</t>
  </si>
  <si>
    <t>A2G2S2</t>
  </si>
  <si>
    <t>SERPINA1</t>
  </si>
  <si>
    <t>rs28929474</t>
  </si>
  <si>
    <t>FG3/G3total;FA3G3S3</t>
  </si>
  <si>
    <t xml:space="preserve">MAX </t>
  </si>
  <si>
    <t>rs7161378</t>
  </si>
  <si>
    <t>A4G4S3;G4S3/G4S4</t>
  </si>
  <si>
    <t>A4G4S3</t>
  </si>
  <si>
    <t>LINC02714</t>
  </si>
  <si>
    <t>rs11223982</t>
  </si>
  <si>
    <t>FBG2S1/(FBG2+FBG2S1+FBG2S2);FBS1/(FS1+FBS1);FBS1/FBS2;FBS1/FS1;M6;FA2BG2S1;FBG2n/G2n;FBG2S2/(FBG2+FBG2S1+FBG2S2)</t>
  </si>
  <si>
    <t>FBG2S1/(FBG2+FBG2S1+FBG2S2)</t>
  </si>
  <si>
    <t>GRAMD1B</t>
  </si>
  <si>
    <t>rs36020612</t>
  </si>
  <si>
    <t>G3Fa/G3total;G4Fa/G4total;FUC-A;A3F1G3S3;A3F1G3S2;A3G3S3</t>
  </si>
  <si>
    <t>TRIB1</t>
  </si>
  <si>
    <t>rs28601761</t>
  </si>
  <si>
    <t>M64;BG2n/(FG2n+FBG2n);A2BG1n;FA2Bn;A2BG1;Bn/(Fn+FBn)</t>
  </si>
  <si>
    <t>M64</t>
  </si>
  <si>
    <t>CHPF2</t>
  </si>
  <si>
    <t>rs7781265</t>
  </si>
  <si>
    <t>A3G3S2;A3G3S2;A3G3S3</t>
  </si>
  <si>
    <t>BCL7B</t>
  </si>
  <si>
    <t>rs34166762</t>
  </si>
  <si>
    <t>FA2G2n;G2n;FA2G2;FA2G2S1;G0n;FA2n</t>
  </si>
  <si>
    <t>FA2G2n</t>
  </si>
  <si>
    <t>HIVEP2</t>
  </si>
  <si>
    <t>rs7758383</t>
  </si>
  <si>
    <t>FA2BG1n;FG1n/G1n;FBG1n/G1n;FBG0n/G0n;FG0n/G0n;FBn;FBn/Fn;Fn/(Bn+FBn);FBn/Fn total</t>
  </si>
  <si>
    <t>TXLNB</t>
  </si>
  <si>
    <t>rs4543384</t>
  </si>
  <si>
    <t>FG1S1/(FG1+FG1S1)</t>
  </si>
  <si>
    <t>ELL2</t>
  </si>
  <si>
    <t>rs7705720</t>
  </si>
  <si>
    <t>G0n;G0total</t>
  </si>
  <si>
    <t>G0n</t>
  </si>
  <si>
    <t xml:space="preserve">SLC39A8 </t>
  </si>
  <si>
    <t>rs3774964</t>
  </si>
  <si>
    <t>G3total;A3total;A3G3S3;S3total;A3G3S2;A3G3S2;A3G3S3;Btotal;A3G3S3</t>
  </si>
  <si>
    <t>GCKR</t>
  </si>
  <si>
    <t>rs1260326</t>
  </si>
  <si>
    <t>FA2BG1n;FBn;FBG1n/G1n;FG1n/G1n;FBn/Fn;FBn/Fn total;Fn/(Bn+FBn);FBG0n/G0n;FA2Bn;FG0n/G0n;FBS2/FS2;FBS2/(FS2+FBS2);FBStotal/FStotal;FA2BG1;Fn;Btotal;FA2B</t>
  </si>
  <si>
    <t>MGAT3</t>
  </si>
  <si>
    <t>rs4821898</t>
  </si>
  <si>
    <t>FA2BG1n;FBn;FBG1n/G1n;FG1n/G1n;FBn/Fn;FBn/Fn total;Fn/(Bn+FBn);FA2BG1;FA2Bn;FBG0n/G0n;FG0n/G0n;FBG2n/G2n;Fn;FBG2n /(FG2n+FBG2n);FBG2n/FG2n;FA2B</t>
  </si>
  <si>
    <t>SMARCB1</t>
  </si>
  <si>
    <t>rs2186369</t>
  </si>
  <si>
    <t>G3Fa/G3total;FUC-A;A3F1G3S3;A3F1G3S2;G4Fa/G4total;FA3F1G3S3;A3G3S3;A4G4S4;A4F1G4S4;A3G3S3;A3G3S2;FA3G3S3;FS1/FS2;A3G3S2;FBS2/FS2;FBS2/(FS2+FBS2);FtotalS1/FtotalS2;A3G3S3;FA3G3S3;A4G4S4</t>
  </si>
  <si>
    <t>FUT6</t>
  </si>
  <si>
    <t>rs78060698</t>
  </si>
  <si>
    <t>FA2G1n;FA2G1S1;FA2G1</t>
  </si>
  <si>
    <t>FA2G1n</t>
  </si>
  <si>
    <t>TMEM121</t>
  </si>
  <si>
    <t>rs4075105</t>
  </si>
  <si>
    <t>FG3/G3total;FA2G2S2;FA3G3S3;FG2S2/(FG2+FG2S1+FG2S2);FA3G3S3;FA3F1G3S3;FS1/FS3;FtotalS1/FtotalS3;M64;A2BG1n;A2BG1;FG2S1/(FG2+FG2S1+FG2S2);FS1/FS2;FBS2/FS2;FBS2/(FS2+FBS2);Bn/(Fn+FBn);FGS/(FG+FGS);FGS/(F+FG+FGS);FtotalS2/FtotalS3;FBStotal/FStotal;FtotalS1/FtotalS2;BG2n/(FG2n+FBG2n);A2G2;FA2Bn;FG2n total /G2n;A2BG2;A2BG2n</t>
  </si>
  <si>
    <t>FUT8</t>
  </si>
  <si>
    <t>rs8022053</t>
  </si>
  <si>
    <t>G3Fa/G3total;A3F1G3S2;FUC-A;A3F1G3S3;FA3F1G3S3;G4Fa/G4total;A3G3S3;FS1/FS2;A4G4S4;A4F1G4S4;A3G3S2;A3G3S3;FBS2/FS2;FBS2/(FS2+FBS2);FtotalS1/FtotalS2</t>
  </si>
  <si>
    <t>HNF1A</t>
  </si>
  <si>
    <t>rs7970695</t>
  </si>
  <si>
    <t>A4G4S3;G4S3/G4S4;A3G3S2;G3S2/G3S3;A4F1G4S4;G4total;A4total</t>
  </si>
  <si>
    <t>B3GAT1</t>
  </si>
  <si>
    <t>rs111711955</t>
  </si>
  <si>
    <t>G4S3/G4S4;A3G3S3;A4G4S4;A2G2S2;A3G3S3;A3G3S2;A3G3S3;M7 + A2G2S1;A4G4S3;G3S2/G3S3;A2G2S2;M7n;S4total;A2total;Gtotal;S1total;A2G2S1;G2total;Stotal;FG3/G3total;S2total;G4Fa/G4total;FS2/FS3</t>
  </si>
  <si>
    <t>G4S3/G4S4</t>
  </si>
  <si>
    <t>ST3GAL4</t>
  </si>
  <si>
    <t>rs78689694</t>
  </si>
  <si>
    <t>FA2G2n;G2n;G0n;FA2n;FA2G2S1;FBG2n /(FG2n+FBG2n);FG2n/(BG2n+FBG2n);FBG2n/FG2n;FBS1/(FS1+FBS1);FBS1/FS1;FA2;FG2n/G2n;G0total;FA2G2;FGS/(F+FG+FGS);FBG2n/G2n;FBG0n/G0n;FG0n/G0n;FBStotal/FStotal;BG2n/(FG2n+FBG2n);A2BG1;FA2G2S2</t>
  </si>
  <si>
    <t>B4GALT1</t>
  </si>
  <si>
    <t>rs13297246</t>
  </si>
  <si>
    <t>A2BG1n;M64;Bn/(Fn+FBn);A2BG1;A2BG2n;BG2n/(FG2n+FBG2n);FBG0n/G0n;FG0n/G0n;Fn/(Bn+FBn);A2BG2;FA2Bn;FG1n/G1n;FBn/Fn;FBn/Fn total;Fn</t>
  </si>
  <si>
    <t>A2BG1n</t>
  </si>
  <si>
    <t>IKZF1</t>
  </si>
  <si>
    <t>rs7804185</t>
  </si>
  <si>
    <t>M9;Mtotal;M9n</t>
  </si>
  <si>
    <t>ATF6B</t>
  </si>
  <si>
    <t>rs8283</t>
  </si>
  <si>
    <t>FG1S1/(FG1+FG1S1);FA2G1S1;FG2S1/(FG2+FG2S1+FG2S2);FBG2S2/(FBG2+FBG2S1+FBG2S2);FBS1/FBS2;FA2BG2S2;FBG2S1/(FBG2+FBG2S1+FBG2S2);FGS/(FG+FGS);FBS2/(FS2+FBS2);FBS2/FS2;FA2G2n;FA2G2;FA2BG2;FBGS/(FBG+FBGS);G2n;FG2n total /G2n;A3G3S3</t>
  </si>
  <si>
    <t>ST6GAL1</t>
  </si>
  <si>
    <t>rs11710456</t>
  </si>
  <si>
    <t>FBS2/(FS2+FBS2);FBS2/FS2;A3G3S2</t>
  </si>
  <si>
    <t>FBS2/(FS2+FBS2)</t>
  </si>
  <si>
    <t>SLC9A9</t>
  </si>
  <si>
    <t>rs9842703</t>
  </si>
  <si>
    <t>G4total;A4total;S4total;A4G4S4;A3G3S3;A4G4S4;A4G4S3</t>
  </si>
  <si>
    <t>G4total</t>
  </si>
  <si>
    <t>MGAT5</t>
  </si>
  <si>
    <t>rs1257218</t>
  </si>
  <si>
    <t>FBG1n/G1n;FG1n/G1n;FBn;FBGS/(FBG+FBGS);FBGS/(FB+FBG+FBGS);FA2BG1n;FA2G2S2;FA2Bn;FBn/Fn total;FA2B;FBn/Fn;FA2BG1;Fn/(Bn+FBn);FA2G2S1;FA2G1n;FBG2n /(FG2n+FBG2n);FBG2n/FG2n;FG2n/(BG2n+FBG2n);FA2G2n;FS2/FS3;FBG2S2/(FBG2+FBG2S1+FBG2S2);FBG2n/G2n;G0n;FG2n/G2n;FA2BG2S2;FtotalS2/FtotalS3;FBS1/FBS2;FGS/(F+FG+FGS);G0total;G2n</t>
  </si>
  <si>
    <t>FBG1n/G1n</t>
  </si>
  <si>
    <t>RUNX3</t>
  </si>
  <si>
    <t>rs16830188</t>
  </si>
  <si>
    <r>
      <rPr>
        <b/>
        <sz val="10"/>
        <color theme="1"/>
        <rFont val="Arial"/>
        <family val="2"/>
      </rPr>
      <t>P-value</t>
    </r>
  </si>
  <si>
    <t>Replication (0.05/28=1,79E-03)</t>
  </si>
  <si>
    <t>Discovery</t>
  </si>
  <si>
    <r>
      <rPr>
        <sz val="10"/>
        <color rgb="FF000000"/>
        <rFont val="Calibri"/>
        <family val="2"/>
      </rPr>
      <t xml:space="preserve">32 replicated loci are marked in </t>
    </r>
    <r>
      <rPr>
        <b/>
        <sz val="10"/>
        <color rgb="FF000000"/>
        <rFont val="Calibri"/>
        <family val="2"/>
      </rPr>
      <t>bold</t>
    </r>
  </si>
  <si>
    <t>Peach colour depicts novel loci identified but not replicated in a univariate analysis</t>
  </si>
  <si>
    <t>Green color depicts novel loci identified and replicated in a univariate analysis</t>
  </si>
  <si>
    <t>White color depicts the loci identified and replicated previously</t>
  </si>
  <si>
    <t>Right bound of the confidence interval</t>
  </si>
  <si>
    <t>ci.right</t>
  </si>
  <si>
    <t>Left bound of the confidence interval</t>
  </si>
  <si>
    <t>ci.left</t>
  </si>
  <si>
    <t>Kendall correlation</t>
  </si>
  <si>
    <t>correlation</t>
  </si>
  <si>
    <t xml:space="preserve">Kendall correlation				</t>
  </si>
  <si>
    <t>Pearson correlation</t>
  </si>
  <si>
    <t xml:space="preserve">Pearson correlation			</t>
  </si>
  <si>
    <t xml:space="preserve">Association with linear combinations		</t>
  </si>
  <si>
    <t>Replication MANOVA</t>
  </si>
  <si>
    <t xml:space="preserve">All glycan traits groups, genome-wide significantly associated with the locus </t>
  </si>
  <si>
    <t>All trait groups associated with the locus</t>
  </si>
  <si>
    <t xml:space="preserve">Number of glycan traits groups, genome-wide significantly associated with the locus </t>
  </si>
  <si>
    <t>Number of traits groups</t>
  </si>
  <si>
    <t>Top group of traits associated with SNP at the highest level of statistical significance</t>
  </si>
  <si>
    <t>Top group of N-glycosylation traits</t>
  </si>
  <si>
    <t>N-glycosylation; level of biantennary glycans; core-fucosylation; galactosylation of antennary branches; neutral glycans = absence of N-acetylneuraminic acid; sialylation of antennary branches; monogalactosylation of antennary branches; digalactosylation of antennary branches; agalactosylation; disialylation of antennary branches; bisecting GlcNAc</t>
  </si>
  <si>
    <t>N-glycosylation</t>
  </si>
  <si>
    <t>rs5757678</t>
  </si>
  <si>
    <t>neutral glycans = absence of N-acetylneuraminic acid; core-fucosylation; level of biantennary glycans; monogalactosylation of antennary branches; N-glycosylation; galactosylation of antennary branches; agalactosylation; bisecting GlcNAc ; digalactosylation of antennary branches; sialylation of antennary branches</t>
  </si>
  <si>
    <t>neutral glycans = absence of N-acetylneuraminic acid</t>
  </si>
  <si>
    <t>neutral glycans = absence of N-acetylneuraminic acid; level of biantennary glycans; core-fucosylation; monogalactosylation of antennary branches; N-glycosylation; galactosylation of antennary branches; agalactosylation; bisecting GlcNAc</t>
  </si>
  <si>
    <t xml:space="preserve">RUNX1 </t>
  </si>
  <si>
    <t>rs2008959</t>
  </si>
  <si>
    <t>digalactosylation of antennary branches; core-fucosylation; galactosylation of antennary branches; level of biantennary glycans; monogalactosylation of antennary branches; N-glycosylation; neutral glycans = absence of N-acetylneuraminic acid</t>
  </si>
  <si>
    <t>digalactosylation of antennary branches</t>
  </si>
  <si>
    <t>MEF2B</t>
  </si>
  <si>
    <t>rs12975290</t>
  </si>
  <si>
    <t>high branching glycans; fucosylation of antennary branches (mono); trisialylation of antennary branches; disialylation of antennary branches; galactosylation of antennary branches; trigalactosylation of antennary branches; level of triantennary glycans; sialylation of antennary branches; N-glycosylation; core-fucosylation; tetrasialylation of antennary branches; tetragalactosylation of antennary branches; level of tetraantennary glycans</t>
  </si>
  <si>
    <t>high branching glycans</t>
  </si>
  <si>
    <t xml:space="preserve">FUT6 </t>
  </si>
  <si>
    <t>rs3795016</t>
  </si>
  <si>
    <t>galactosylation of antennary branches; level of biantennary glycans; N-glycosylation; core-fucosylation; neutral glycans = absence of N-acetylneuraminic acid; monogalactosylation of antennary branches</t>
  </si>
  <si>
    <t>galactosylation of antennary branches</t>
  </si>
  <si>
    <t>neutral glycans = absence of N-acetylneuraminic acid; level of biantennary glycans; core-fucosylation; bisecting GlcNAc ; monogalactosylation of antennary branches; N-glycosylation; galactosylation of antennary branches</t>
  </si>
  <si>
    <t>rs34562254</t>
  </si>
  <si>
    <t>N-glycosylation; galactosylation of antennary branches; sialylation of antennary branches; digalactosylation of antennary branches; high branching glycans; level of biantennary glycans; trigalactosylation of antennary branches; level of triantennary glycans; disialylation of antennary branches; neutral glycans = absence of N-acetylneuraminic acid; monosialylation of antennary branches; trisialylation of antennary branches; Oligomannose structures; fucosylation of antennary branches (mono); core-fucosylation; tetragalactosylation of antennary branches; level of tetraantennary glycans</t>
  </si>
  <si>
    <t>N-glycosylation; galactosylation of antennary branches; sialylation of antennary branches; high branching glycans; trigalactosylation of antennary branches; level of triantennary glycans; trisialylation of antennary branches; level of biantennary glycans; core-fucosylation; digalactosylation of antennary branches; disialylation of antennary branches; fucosylation of antennary branches (mono); neutral glycans = absence of N-acetylneuraminic acid; bisecting GlcNAc ; monogalactosylation of antennary branches; monosialylation of antennary branches; agalactosylation</t>
  </si>
  <si>
    <t>rs1953415</t>
  </si>
  <si>
    <t>high branching glycans; galactosylation of antennary branches; N-glycosylation</t>
  </si>
  <si>
    <t>MAX</t>
  </si>
  <si>
    <t>disialylation of antennary branches; fucosylation of antennary branches (mono); trisialylation of antennary branches; trigalactosylation of antennary branches; level of triantennary glycans; high branching glycans; core-fucosylation; sialylation of antennary branches; galactosylation of antennary branches; N-glycosylation; tetrasialylation of antennary branches; tetragalactosylation of antennary branches; level of tetraantennary glycans; digalactosylation of antennary branches</t>
  </si>
  <si>
    <t>disialylation of antennary branches</t>
  </si>
  <si>
    <t>rs7979473</t>
  </si>
  <si>
    <t>sialylation of antennary branches; galactosylation of antennary branches; N-glycosylation; high branching glycans; trigalactosylation of antennary branches; level of triantennary glycans; disialylation of antennary branches; trisialylation of antennary branches; tetragalactosylation of antennary branches; level of tetraantennary glycans; fucosylation of antennary branches (mono); tetrasialylation of antennary branches</t>
  </si>
  <si>
    <t>sialylation of antennary branches</t>
  </si>
  <si>
    <t>rs78760579</t>
  </si>
  <si>
    <t>sialylation of antennary branches; high branching glycans; N-glycosylation; galactosylation of antennary branches; tetragalactosylation of antennary branches; level of tetraantennary glycans; trigalactosylation of antennary branches; level of triantennary glycans; trisialylation of antennary branches; tetrasialylation of antennary branches; disialylation of antennary branches; digalactosylation of antennary branches; level of biantennary glycans; monosialylation of antennary branches; Oligomannose structures; fucosylation of antennary branches (mono); core-fucosylation</t>
  </si>
  <si>
    <t>bisecting GlcNAc ; Oligomannose structures; monosialylation of antennary branches; digalactosylation of antennary branches; neutral glycans = absence of N-acetylneuraminic acid; core-fucosylation</t>
  </si>
  <si>
    <t>bisecting GlcNAc</t>
  </si>
  <si>
    <t>N-glycosylation; level of biantennary glycans; neutral glycans = absence of N-acetylneuraminic acid; galactosylation of antennary branches; core-fucosylation; sialylation of antennary branches; monosialylation of antennary branches; digalactosylation of antennary branches; bisecting GlcNAc ; agalactosylation; monogalactosylation of antennary branches; disialylation of antennary branches</t>
  </si>
  <si>
    <t>rs10971420</t>
  </si>
  <si>
    <t>sialylation of antennary branches; trigalactosylation of antennary branches; level of triantennary glycans; high branching glycans; trisialylation of antennary branches; disialylation of antennary branches; N-glycosylation; tetrasialylation of antennary branches; tetragalactosylation of antennary branches; level of tetraantennary glycans; galactosylation of antennary branches; core-fucosylation</t>
  </si>
  <si>
    <t>RP11-136O12</t>
  </si>
  <si>
    <t>level of biantennary glycans; N-glycosylation; bisecting GlcNAc ; neutral glycans = absence of N-acetylneuraminic acid; monogalactosylation of antennary branches; core-fucosylation; galactosylation of antennary branches; digalactosylation of antennary branches</t>
  </si>
  <si>
    <t>level of biantennary glycans</t>
  </si>
  <si>
    <t>rs73169671</t>
  </si>
  <si>
    <t>disialylation of antennary branches; trisialylation of antennary branches</t>
  </si>
  <si>
    <t>rs35732917</t>
  </si>
  <si>
    <t>level of biantennary glycans; monogalactosylation of antennary branches; neutral glycans = absence of N-acetylneuraminic acid; N-glycosylation; galactosylation of antennary branches; bisecting GlcNAc ; digalactosylation of antennary branches; core-fucosylation; agalactosylation</t>
  </si>
  <si>
    <t>neutral glycans = absence of N-acetylneuraminic acid; level of biantennary glycans; core-fucosylation; N-glycosylation; galactosylation of antennary branches; monosialylation of antennary branches; sialylation of antennary branches; digalactosylation of antennary branches</t>
  </si>
  <si>
    <t>core-fucosylation; level of biantennary glycans; neutral glycans = absence of N-acetylneuraminic acid; N-glycosylation; galactosylation of antennary branches; monogalactosylation of antennary branches; agalactosylation</t>
  </si>
  <si>
    <t>core-fucosylation</t>
  </si>
  <si>
    <t>Oligomannose structures; neutral glycans = absence of N-acetylneuraminic acid; N-glycosylation; monogalactosylation of antennary branches; core-fucosylation; galactosylation of antennary branches; level of biantennary glycans</t>
  </si>
  <si>
    <t>Oligomannose structures</t>
  </si>
  <si>
    <t>C4A-C4B</t>
  </si>
  <si>
    <t>N-glycosylation; galactosylation of antennary branches; level of biantennary glycans; core-fucosylation; sialylation of antennary branches; monogalactosylation of antennary branches; monosialylation of antennary branches</t>
  </si>
  <si>
    <t>rs3777183</t>
  </si>
  <si>
    <t>N-glycosylation; galactosylation of antennary branches; sialylation of antennary branches; trisialylation of antennary branches; trigalactosylation of antennary branches; level of triantennary glycans; high branching glycans</t>
  </si>
  <si>
    <t>SLC39A8</t>
  </si>
  <si>
    <t>rs13107325</t>
  </si>
  <si>
    <t>N-glycosylation; level of biantennary glycans; galactosylation of antennary branches; core-fucosylation; monogalactosylation of antennary branches; digalactosylation of antennary branches; sialylation of antennary branches; monosialylation of antennary branches; bisecting GlcNAc ; neutral glycans = absence of N-acetylneuraminic acid; disialylation of antennary branches; trigalactosylation of antennary branches; level of triantennary glycans</t>
  </si>
  <si>
    <t>N-glycosylation; galactosylation of antennary branches; sialylation of antennary branches; high branching glycans; disialylation of antennary branches; trigalactosylation of antennary branches; level of triantennary glycans; core-fucosylation; level of biantennary glycans; digalactosylation of antennary branches</t>
  </si>
  <si>
    <t>rs9879103</t>
  </si>
  <si>
    <t>sialylation of antennary branches; high branching glycans; galactosylation of antennary branches; N-glycosylation; trisialylation of antennary branches; trigalactosylation of antennary branches; level of triantennary glycans; tetragalactosylation of antennary branches; level of tetraantennary glycans; tetrasialylation of antennary branches; fucosylation of antennary branches (mono)</t>
  </si>
  <si>
    <t>sialylation of antennary branches; N-glycosylation; galactosylation of antennary branches; trisialylation of antennary branches; trigalactosylation of antennary branches; level of triantennary glycans; high branching glycans; disialylation of antennary branches; digalactosylation of antennary branches; level of biantennary glycans</t>
  </si>
  <si>
    <t xml:space="preserve">NRBP1 </t>
  </si>
  <si>
    <t>level of biantennary glycans; core-fucosylation; monogalactosylation of antennary branches; neutral glycans = absence of N-acetylneuraminic acid; N-glycosylation; galactosylation of antennary branches; digalactosylation of antennary branches</t>
  </si>
  <si>
    <t>rs311432</t>
  </si>
  <si>
    <t>3221</t>
  </si>
  <si>
    <t>Oligomannose structures; N-glycosylation; neutral glycans = absence of N-acetylneuraminic acid</t>
  </si>
  <si>
    <t>3224</t>
  </si>
  <si>
    <t>core-fucosylation; N-glycosylation; galactosylation of antennary branches; level of biantennary glycans; digalactosylation of antennary branches; neutral glycans = absence of N-acetylneuraminic acid; bisecting GlcNAc ; fucosylation of antennary branches (mono); sialylation of antennary branches; trisialylation of antennary branches</t>
  </si>
  <si>
    <t>rs1358071</t>
  </si>
  <si>
    <t>1941</t>
  </si>
  <si>
    <t>rs3822960</t>
  </si>
  <si>
    <t>rs190195912</t>
  </si>
  <si>
    <t>neutral glycans = absence of N-acetylneuraminic acid; level of biantennary glycans; monogalactosylation of antennary branches; core-fucosylation; N-glycosylation; galactosylation of antennary branches; bisecting GlcNAc ; digalactosylation of antennary branches</t>
  </si>
  <si>
    <t>rs7529425</t>
  </si>
  <si>
    <t>sialylation of antennary branches; galactosylation of antennary branches; N-glycosylation; disialylation of antennary branches; trisialylation of antennary branches; trigalactosylation of antennary branches; level of triantennary glycans; high branching glycans</t>
  </si>
  <si>
    <t>DIPK1A</t>
  </si>
  <si>
    <t>rs12726286</t>
  </si>
  <si>
    <t>core-fucosylation; monogalactosylation of antennary branches; level of biantennary glycans</t>
  </si>
  <si>
    <t>LOC107985440</t>
  </si>
  <si>
    <t>rs2618588</t>
  </si>
  <si>
    <t>neutral glycans = absence of N-acetylneuraminic acid; N-glycosylation; bisecting GlcNAc ; level of biantennary glycans; core-fucosylation; monogalactosylation of antennary branches</t>
  </si>
  <si>
    <t>GSDMB</t>
  </si>
  <si>
    <t>rs2305479</t>
  </si>
  <si>
    <t>galactosylation of antennary branches; sialylation of antennary branches; N-glycosylation; digalactosylation of antennary branches; level of biantennary glycans</t>
  </si>
  <si>
    <t>CALB2</t>
  </si>
  <si>
    <t>rs8046823</t>
  </si>
  <si>
    <t>digalactosylation of antennary branches; level of biantennary glycans; galactosylation of antennary branches; N-glycosylation; core-fucosylation</t>
  </si>
  <si>
    <t>NXPE2</t>
  </si>
  <si>
    <t>rs667633</t>
  </si>
  <si>
    <t>OVOL1</t>
  </si>
  <si>
    <t>rs10896045</t>
  </si>
  <si>
    <t>FADS2</t>
  </si>
  <si>
    <t>rs174528</t>
  </si>
  <si>
    <t>monogalactosylation of antennary branches</t>
  </si>
  <si>
    <t>EIF2S2P3</t>
  </si>
  <si>
    <t>rs2497318</t>
  </si>
  <si>
    <t>N-glycosylation; galactosylation of antennary branches; level of biantennary glycans; sialylation of antennary branches; digalactosylation of antennary branches</t>
  </si>
  <si>
    <t>ABO</t>
  </si>
  <si>
    <t>rs582118</t>
  </si>
  <si>
    <t>bisecting GlcNAc ; core-fucosylation; level of biantennary glycans</t>
  </si>
  <si>
    <t>ODF1</t>
  </si>
  <si>
    <t>rs2511737</t>
  </si>
  <si>
    <t>LOC157273</t>
  </si>
  <si>
    <t>rs4841133</t>
  </si>
  <si>
    <t>N-glycosylation; level of biantennary glycans; core-fucosylation; galactosylation of antennary branches</t>
  </si>
  <si>
    <t>GRID2IP</t>
  </si>
  <si>
    <t>rs2881699</t>
  </si>
  <si>
    <t>level of biantennary glycans; core-fucosylation; N-glycosylation; galactosylation of antennary branches</t>
  </si>
  <si>
    <t>RNF168</t>
  </si>
  <si>
    <t>rs7647487</t>
  </si>
  <si>
    <t>galactosylation of antennary branches; N-glycosylation; sialylation of antennary branches</t>
  </si>
  <si>
    <t>PCCB</t>
  </si>
  <si>
    <t>rs523118</t>
  </si>
  <si>
    <t>ST3GAL6</t>
  </si>
  <si>
    <t>rs2470750</t>
  </si>
  <si>
    <t>neutral glycans = absence of N-acetylneuraminic acid; level of biantennary glycans</t>
  </si>
  <si>
    <t>NDUFB4P4</t>
  </si>
  <si>
    <t>rs10188206</t>
  </si>
  <si>
    <t>CFH</t>
  </si>
  <si>
    <t>rs1329427</t>
  </si>
  <si>
    <r>
      <rPr>
        <b/>
        <sz val="10"/>
        <color rgb="FF000000"/>
        <rFont val="Arial"/>
        <family val="2"/>
      </rPr>
      <t>P-value</t>
    </r>
  </si>
  <si>
    <t xml:space="preserve">Gene with the highest prioritization score	</t>
  </si>
  <si>
    <t>Association with linear combinations</t>
  </si>
  <si>
    <t xml:space="preserve"> </t>
  </si>
  <si>
    <t>significance threshold:</t>
  </si>
  <si>
    <r>
      <rPr>
        <sz val="10"/>
        <color rgb="FF000000"/>
        <rFont val="Calibri"/>
        <family val="2"/>
        <scheme val="minor"/>
      </rPr>
      <t xml:space="preserve">8 replicated loci are marked in </t>
    </r>
    <r>
      <rPr>
        <b/>
        <sz val="10"/>
        <color rgb="FF000000"/>
        <rFont val="Calibri"/>
        <family val="2"/>
        <scheme val="minor"/>
      </rPr>
      <t>bold</t>
    </r>
  </si>
  <si>
    <t>Powder-blue color depicts the loci overlapping with those identified but not replicated previously</t>
  </si>
  <si>
    <t>Green color depicts novel loci identified in a multivariate analysis</t>
  </si>
  <si>
    <t>Supplementary Data 3a. Loci associated with Total Plasma N-Glycome traits in the univariate analysis.</t>
  </si>
  <si>
    <t>Supplementary Data 3b. Loci associated with Total Plasma N-Glycome traits in the multivariate analysis</t>
  </si>
  <si>
    <t>P-value of association between SNP and leading glycan trait (two-sided Wald test with one degree of freedom adjusted for multiple tests for univariate type of association)</t>
  </si>
  <si>
    <t>P-value of association (two-sided Wald test with one degree of freedom adjusted for multiple tests for univariate type of association)</t>
  </si>
  <si>
    <t>P-value of association between SNP and leading glycan trait (MANOVA test with k degrees of freedom for multivariate type of association, where k is a number of glycans in a multivariate tra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33" x14ac:knownFonts="1">
    <font>
      <sz val="12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Calibri"/>
      <family val="2"/>
    </font>
    <font>
      <sz val="10"/>
      <color rgb="FF0000FF"/>
      <name val="Arial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sz val="10"/>
      <color rgb="FF000000"/>
      <name val="Arial"/>
      <family val="2"/>
    </font>
    <font>
      <b/>
      <i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4"/>
      <color theme="1"/>
      <name val="Calibri"/>
      <family val="2"/>
    </font>
    <font>
      <b/>
      <sz val="12"/>
      <color rgb="FF000000"/>
      <name val="Arial"/>
      <family val="2"/>
    </font>
    <font>
      <i/>
      <sz val="10"/>
      <color theme="1"/>
      <name val="Arial"/>
      <family val="2"/>
    </font>
    <font>
      <b/>
      <sz val="11"/>
      <color rgb="FFFF0000"/>
      <name val="Calibri"/>
      <family val="2"/>
    </font>
    <font>
      <b/>
      <i/>
      <sz val="10"/>
      <color theme="1"/>
      <name val="Arial"/>
      <family val="2"/>
    </font>
    <font>
      <sz val="11"/>
      <color rgb="FFEA4335"/>
      <name val="Calibri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Roboto"/>
    </font>
  </fonts>
  <fills count="8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F1D8D7"/>
        <bgColor rgb="FFF1D8D7"/>
      </patternFill>
    </fill>
    <fill>
      <patternFill patternType="solid">
        <fgColor rgb="FFADF0F5"/>
        <bgColor rgb="FFADF0F5"/>
      </patternFill>
    </fill>
    <fill>
      <patternFill patternType="solid">
        <fgColor rgb="FFB2FC9E"/>
        <bgColor rgb="FFB2FC9E"/>
      </patternFill>
    </fill>
  </fills>
  <borders count="25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255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4" fillId="0" borderId="1" xfId="1" applyFont="1" applyBorder="1" applyAlignment="1">
      <alignment vertical="center"/>
    </xf>
    <xf numFmtId="0" fontId="4" fillId="0" borderId="2" xfId="1" applyFont="1" applyBorder="1" applyAlignment="1">
      <alignment vertical="center"/>
    </xf>
    <xf numFmtId="0" fontId="5" fillId="0" borderId="2" xfId="1" applyFont="1" applyBorder="1" applyAlignment="1">
      <alignment horizontal="left" vertical="center"/>
    </xf>
    <xf numFmtId="0" fontId="4" fillId="0" borderId="5" xfId="1" applyFont="1" applyBorder="1" applyAlignment="1">
      <alignment vertical="center"/>
    </xf>
    <xf numFmtId="0" fontId="4" fillId="0" borderId="0" xfId="1" applyFont="1" applyAlignment="1">
      <alignment vertical="center"/>
    </xf>
    <xf numFmtId="0" fontId="5" fillId="0" borderId="0" xfId="1" applyFont="1" applyAlignment="1">
      <alignment horizontal="left" vertical="center"/>
    </xf>
    <xf numFmtId="0" fontId="4" fillId="0" borderId="8" xfId="1" applyFont="1" applyBorder="1" applyAlignment="1">
      <alignment vertical="center"/>
    </xf>
    <xf numFmtId="0" fontId="4" fillId="0" borderId="9" xfId="1" applyFont="1" applyBorder="1" applyAlignment="1">
      <alignment vertical="center"/>
    </xf>
    <xf numFmtId="0" fontId="5" fillId="0" borderId="9" xfId="1" applyFont="1" applyBorder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4" fillId="0" borderId="0" xfId="1" applyFont="1" applyAlignment="1">
      <alignment horizontal="right"/>
    </xf>
    <xf numFmtId="0" fontId="8" fillId="0" borderId="0" xfId="1" applyFont="1" applyAlignment="1">
      <alignment horizontal="center"/>
    </xf>
    <xf numFmtId="10" fontId="8" fillId="0" borderId="0" xfId="1" applyNumberFormat="1" applyFont="1" applyAlignment="1">
      <alignment horizontal="center"/>
    </xf>
    <xf numFmtId="164" fontId="9" fillId="2" borderId="12" xfId="1" applyNumberFormat="1" applyFont="1" applyFill="1" applyBorder="1"/>
    <xf numFmtId="11" fontId="9" fillId="2" borderId="13" xfId="1" applyNumberFormat="1" applyFont="1" applyFill="1" applyBorder="1"/>
    <xf numFmtId="164" fontId="9" fillId="2" borderId="13" xfId="1" applyNumberFormat="1" applyFont="1" applyFill="1" applyBorder="1"/>
    <xf numFmtId="10" fontId="9" fillId="2" borderId="13" xfId="1" applyNumberFormat="1" applyFont="1" applyFill="1" applyBorder="1"/>
    <xf numFmtId="0" fontId="9" fillId="2" borderId="13" xfId="1" applyFont="1" applyFill="1" applyBorder="1"/>
    <xf numFmtId="164" fontId="9" fillId="2" borderId="14" xfId="1" applyNumberFormat="1" applyFont="1" applyFill="1" applyBorder="1"/>
    <xf numFmtId="164" fontId="9" fillId="2" borderId="13" xfId="1" applyNumberFormat="1" applyFont="1" applyFill="1" applyBorder="1" applyAlignment="1">
      <alignment horizontal="right"/>
    </xf>
    <xf numFmtId="165" fontId="9" fillId="2" borderId="13" xfId="1" applyNumberFormat="1" applyFont="1" applyFill="1" applyBorder="1" applyAlignment="1">
      <alignment horizontal="right"/>
    </xf>
    <xf numFmtId="10" fontId="9" fillId="2" borderId="13" xfId="1" applyNumberFormat="1" applyFont="1" applyFill="1" applyBorder="1" applyAlignment="1">
      <alignment horizontal="right"/>
    </xf>
    <xf numFmtId="0" fontId="9" fillId="2" borderId="13" xfId="1" applyFont="1" applyFill="1" applyBorder="1" applyAlignment="1">
      <alignment horizontal="right"/>
    </xf>
    <xf numFmtId="11" fontId="9" fillId="2" borderId="13" xfId="1" applyNumberFormat="1" applyFont="1" applyFill="1" applyBorder="1" applyAlignment="1">
      <alignment horizontal="right"/>
    </xf>
    <xf numFmtId="0" fontId="9" fillId="2" borderId="14" xfId="1" applyFont="1" applyFill="1" applyBorder="1"/>
    <xf numFmtId="0" fontId="10" fillId="2" borderId="13" xfId="1" applyFont="1" applyFill="1" applyBorder="1"/>
    <xf numFmtId="164" fontId="9" fillId="2" borderId="15" xfId="1" applyNumberFormat="1" applyFont="1" applyFill="1" applyBorder="1"/>
    <xf numFmtId="11" fontId="9" fillId="2" borderId="0" xfId="1" applyNumberFormat="1" applyFont="1" applyFill="1"/>
    <xf numFmtId="164" fontId="9" fillId="2" borderId="0" xfId="1" applyNumberFormat="1" applyFont="1" applyFill="1"/>
    <xf numFmtId="10" fontId="9" fillId="2" borderId="0" xfId="1" applyNumberFormat="1" applyFont="1" applyFill="1"/>
    <xf numFmtId="0" fontId="9" fillId="2" borderId="0" xfId="1" applyFont="1" applyFill="1"/>
    <xf numFmtId="164" fontId="9" fillId="2" borderId="16" xfId="1" applyNumberFormat="1" applyFont="1" applyFill="1" applyBorder="1"/>
    <xf numFmtId="164" fontId="9" fillId="2" borderId="0" xfId="1" applyNumberFormat="1" applyFont="1" applyFill="1" applyAlignment="1">
      <alignment horizontal="right"/>
    </xf>
    <xf numFmtId="165" fontId="9" fillId="2" borderId="0" xfId="1" applyNumberFormat="1" applyFont="1" applyFill="1" applyAlignment="1">
      <alignment horizontal="right"/>
    </xf>
    <xf numFmtId="10" fontId="9" fillId="2" borderId="0" xfId="1" applyNumberFormat="1" applyFont="1" applyFill="1" applyAlignment="1">
      <alignment horizontal="right"/>
    </xf>
    <xf numFmtId="0" fontId="9" fillId="2" borderId="0" xfId="1" applyFont="1" applyFill="1" applyAlignment="1">
      <alignment horizontal="right"/>
    </xf>
    <xf numFmtId="11" fontId="9" fillId="2" borderId="0" xfId="1" applyNumberFormat="1" applyFont="1" applyFill="1" applyAlignment="1">
      <alignment horizontal="right"/>
    </xf>
    <xf numFmtId="0" fontId="9" fillId="2" borderId="16" xfId="1" applyFont="1" applyFill="1" applyBorder="1"/>
    <xf numFmtId="0" fontId="10" fillId="2" borderId="0" xfId="1" applyFont="1" applyFill="1"/>
    <xf numFmtId="0" fontId="11" fillId="2" borderId="0" xfId="1" applyFont="1" applyFill="1"/>
    <xf numFmtId="164" fontId="9" fillId="2" borderId="15" xfId="1" applyNumberFormat="1" applyFont="1" applyFill="1" applyBorder="1" applyAlignment="1">
      <alignment horizontal="right"/>
    </xf>
    <xf numFmtId="0" fontId="12" fillId="0" borderId="0" xfId="1" applyFont="1"/>
    <xf numFmtId="0" fontId="13" fillId="0" borderId="0" xfId="1" applyFont="1"/>
    <xf numFmtId="0" fontId="14" fillId="0" borderId="0" xfId="1" applyFont="1"/>
    <xf numFmtId="10" fontId="14" fillId="0" borderId="0" xfId="1" applyNumberFormat="1" applyFont="1" applyAlignment="1">
      <alignment horizontal="center"/>
    </xf>
    <xf numFmtId="164" fontId="15" fillId="3" borderId="12" xfId="1" applyNumberFormat="1" applyFont="1" applyFill="1" applyBorder="1"/>
    <xf numFmtId="11" fontId="15" fillId="3" borderId="13" xfId="1" applyNumberFormat="1" applyFont="1" applyFill="1" applyBorder="1"/>
    <xf numFmtId="164" fontId="15" fillId="3" borderId="13" xfId="1" applyNumberFormat="1" applyFont="1" applyFill="1" applyBorder="1"/>
    <xf numFmtId="10" fontId="15" fillId="3" borderId="13" xfId="1" applyNumberFormat="1" applyFont="1" applyFill="1" applyBorder="1"/>
    <xf numFmtId="0" fontId="15" fillId="3" borderId="13" xfId="1" applyFont="1" applyFill="1" applyBorder="1"/>
    <xf numFmtId="164" fontId="15" fillId="3" borderId="14" xfId="1" applyNumberFormat="1" applyFont="1" applyFill="1" applyBorder="1"/>
    <xf numFmtId="164" fontId="15" fillId="3" borderId="13" xfId="1" applyNumberFormat="1" applyFont="1" applyFill="1" applyBorder="1" applyAlignment="1">
      <alignment horizontal="right"/>
    </xf>
    <xf numFmtId="165" fontId="15" fillId="3" borderId="13" xfId="1" applyNumberFormat="1" applyFont="1" applyFill="1" applyBorder="1" applyAlignment="1">
      <alignment horizontal="right"/>
    </xf>
    <xf numFmtId="10" fontId="15" fillId="3" borderId="13" xfId="1" applyNumberFormat="1" applyFont="1" applyFill="1" applyBorder="1" applyAlignment="1">
      <alignment horizontal="right"/>
    </xf>
    <xf numFmtId="0" fontId="15" fillId="3" borderId="13" xfId="1" applyFont="1" applyFill="1" applyBorder="1" applyAlignment="1">
      <alignment horizontal="right"/>
    </xf>
    <xf numFmtId="11" fontId="15" fillId="3" borderId="13" xfId="1" applyNumberFormat="1" applyFont="1" applyFill="1" applyBorder="1" applyAlignment="1">
      <alignment horizontal="right"/>
    </xf>
    <xf numFmtId="0" fontId="15" fillId="3" borderId="14" xfId="1" applyFont="1" applyFill="1" applyBorder="1"/>
    <xf numFmtId="0" fontId="16" fillId="3" borderId="13" xfId="1" applyFont="1" applyFill="1" applyBorder="1"/>
    <xf numFmtId="164" fontId="15" fillId="3" borderId="15" xfId="1" applyNumberFormat="1" applyFont="1" applyFill="1" applyBorder="1"/>
    <xf numFmtId="11" fontId="15" fillId="3" borderId="0" xfId="1" applyNumberFormat="1" applyFont="1" applyFill="1"/>
    <xf numFmtId="164" fontId="15" fillId="3" borderId="0" xfId="1" applyNumberFormat="1" applyFont="1" applyFill="1"/>
    <xf numFmtId="10" fontId="15" fillId="3" borderId="0" xfId="1" applyNumberFormat="1" applyFont="1" applyFill="1"/>
    <xf numFmtId="0" fontId="15" fillId="3" borderId="0" xfId="1" applyFont="1" applyFill="1"/>
    <xf numFmtId="164" fontId="15" fillId="3" borderId="16" xfId="1" applyNumberFormat="1" applyFont="1" applyFill="1" applyBorder="1"/>
    <xf numFmtId="164" fontId="15" fillId="3" borderId="0" xfId="1" applyNumberFormat="1" applyFont="1" applyFill="1" applyAlignment="1">
      <alignment horizontal="right"/>
    </xf>
    <xf numFmtId="165" fontId="15" fillId="3" borderId="0" xfId="1" applyNumberFormat="1" applyFont="1" applyFill="1" applyAlignment="1">
      <alignment horizontal="right"/>
    </xf>
    <xf numFmtId="10" fontId="15" fillId="3" borderId="0" xfId="1" applyNumberFormat="1" applyFont="1" applyFill="1" applyAlignment="1">
      <alignment horizontal="right"/>
    </xf>
    <xf numFmtId="0" fontId="15" fillId="3" borderId="0" xfId="1" applyFont="1" applyFill="1" applyAlignment="1">
      <alignment horizontal="right"/>
    </xf>
    <xf numFmtId="11" fontId="15" fillId="3" borderId="0" xfId="1" applyNumberFormat="1" applyFont="1" applyFill="1" applyAlignment="1">
      <alignment horizontal="right"/>
    </xf>
    <xf numFmtId="0" fontId="15" fillId="3" borderId="16" xfId="1" applyFont="1" applyFill="1" applyBorder="1"/>
    <xf numFmtId="0" fontId="16" fillId="3" borderId="0" xfId="1" applyFont="1" applyFill="1"/>
    <xf numFmtId="0" fontId="17" fillId="3" borderId="0" xfId="1" applyFont="1" applyFill="1"/>
    <xf numFmtId="164" fontId="15" fillId="3" borderId="17" xfId="1" applyNumberFormat="1" applyFont="1" applyFill="1" applyBorder="1"/>
    <xf numFmtId="11" fontId="15" fillId="3" borderId="18" xfId="1" applyNumberFormat="1" applyFont="1" applyFill="1" applyBorder="1"/>
    <xf numFmtId="164" fontId="15" fillId="3" borderId="18" xfId="1" applyNumberFormat="1" applyFont="1" applyFill="1" applyBorder="1"/>
    <xf numFmtId="10" fontId="15" fillId="3" borderId="18" xfId="1" applyNumberFormat="1" applyFont="1" applyFill="1" applyBorder="1"/>
    <xf numFmtId="0" fontId="15" fillId="3" borderId="18" xfId="1" applyFont="1" applyFill="1" applyBorder="1"/>
    <xf numFmtId="164" fontId="15" fillId="3" borderId="19" xfId="1" applyNumberFormat="1" applyFont="1" applyFill="1" applyBorder="1"/>
    <xf numFmtId="164" fontId="15" fillId="3" borderId="18" xfId="1" applyNumberFormat="1" applyFont="1" applyFill="1" applyBorder="1" applyAlignment="1">
      <alignment horizontal="right"/>
    </xf>
    <xf numFmtId="165" fontId="15" fillId="3" borderId="18" xfId="1" applyNumberFormat="1" applyFont="1" applyFill="1" applyBorder="1" applyAlignment="1">
      <alignment horizontal="right"/>
    </xf>
    <xf numFmtId="10" fontId="15" fillId="3" borderId="18" xfId="1" applyNumberFormat="1" applyFont="1" applyFill="1" applyBorder="1" applyAlignment="1">
      <alignment horizontal="right"/>
    </xf>
    <xf numFmtId="0" fontId="15" fillId="3" borderId="18" xfId="1" applyFont="1" applyFill="1" applyBorder="1" applyAlignment="1">
      <alignment horizontal="right"/>
    </xf>
    <xf numFmtId="11" fontId="15" fillId="3" borderId="18" xfId="1" applyNumberFormat="1" applyFont="1" applyFill="1" applyBorder="1" applyAlignment="1">
      <alignment horizontal="right"/>
    </xf>
    <xf numFmtId="0" fontId="15" fillId="3" borderId="19" xfId="1" applyFont="1" applyFill="1" applyBorder="1"/>
    <xf numFmtId="164" fontId="14" fillId="0" borderId="15" xfId="1" applyNumberFormat="1" applyFont="1" applyBorder="1"/>
    <xf numFmtId="11" fontId="14" fillId="0" borderId="0" xfId="1" applyNumberFormat="1" applyFont="1"/>
    <xf numFmtId="164" fontId="14" fillId="0" borderId="0" xfId="1" applyNumberFormat="1" applyFont="1"/>
    <xf numFmtId="10" fontId="14" fillId="4" borderId="0" xfId="1" applyNumberFormat="1" applyFont="1" applyFill="1"/>
    <xf numFmtId="0" fontId="14" fillId="4" borderId="0" xfId="1" applyFont="1" applyFill="1"/>
    <xf numFmtId="11" fontId="14" fillId="4" borderId="0" xfId="1" applyNumberFormat="1" applyFont="1" applyFill="1"/>
    <xf numFmtId="164" fontId="14" fillId="4" borderId="0" xfId="1" applyNumberFormat="1" applyFont="1" applyFill="1"/>
    <xf numFmtId="164" fontId="14" fillId="4" borderId="16" xfId="1" applyNumberFormat="1" applyFont="1" applyFill="1" applyBorder="1"/>
    <xf numFmtId="164" fontId="14" fillId="0" borderId="0" xfId="1" applyNumberFormat="1" applyFont="1" applyAlignment="1">
      <alignment horizontal="right"/>
    </xf>
    <xf numFmtId="165" fontId="14" fillId="0" borderId="0" xfId="1" applyNumberFormat="1" applyFont="1" applyAlignment="1">
      <alignment horizontal="right"/>
    </xf>
    <xf numFmtId="10" fontId="14" fillId="0" borderId="0" xfId="1" applyNumberFormat="1" applyFont="1" applyAlignment="1">
      <alignment horizontal="right"/>
    </xf>
    <xf numFmtId="0" fontId="14" fillId="0" borderId="0" xfId="1" applyFont="1" applyAlignment="1">
      <alignment horizontal="right"/>
    </xf>
    <xf numFmtId="11" fontId="14" fillId="0" borderId="0" xfId="1" applyNumberFormat="1" applyFont="1" applyAlignment="1">
      <alignment horizontal="right"/>
    </xf>
    <xf numFmtId="0" fontId="14" fillId="0" borderId="16" xfId="1" applyFont="1" applyBorder="1"/>
    <xf numFmtId="0" fontId="18" fillId="0" borderId="13" xfId="1" applyFont="1" applyBorder="1"/>
    <xf numFmtId="0" fontId="14" fillId="0" borderId="13" xfId="1" applyFont="1" applyBorder="1"/>
    <xf numFmtId="0" fontId="14" fillId="0" borderId="13" xfId="1" applyFont="1" applyBorder="1" applyAlignment="1">
      <alignment horizontal="right"/>
    </xf>
    <xf numFmtId="0" fontId="14" fillId="0" borderId="14" xfId="1" applyFont="1" applyBorder="1"/>
    <xf numFmtId="0" fontId="18" fillId="0" borderId="0" xfId="1" applyFont="1"/>
    <xf numFmtId="0" fontId="19" fillId="0" borderId="0" xfId="1" applyFont="1" applyAlignment="1">
      <alignment horizontal="center" vertical="center" wrapText="1"/>
    </xf>
    <xf numFmtId="0" fontId="19" fillId="0" borderId="20" xfId="1" applyFont="1" applyBorder="1" applyAlignment="1">
      <alignment horizontal="center" vertical="center" wrapText="1"/>
    </xf>
    <xf numFmtId="0" fontId="19" fillId="0" borderId="21" xfId="1" applyFont="1" applyBorder="1" applyAlignment="1">
      <alignment horizontal="center" vertical="center" wrapText="1"/>
    </xf>
    <xf numFmtId="0" fontId="20" fillId="0" borderId="21" xfId="1" applyFont="1" applyBorder="1" applyAlignment="1">
      <alignment horizontal="center" vertical="center" wrapText="1"/>
    </xf>
    <xf numFmtId="0" fontId="21" fillId="0" borderId="21" xfId="1" applyFont="1" applyBorder="1" applyAlignment="1">
      <alignment horizontal="center" vertical="center" wrapText="1"/>
    </xf>
    <xf numFmtId="0" fontId="20" fillId="0" borderId="22" xfId="1" applyFont="1" applyBorder="1" applyAlignment="1">
      <alignment horizontal="center" vertical="center" wrapText="1"/>
    </xf>
    <xf numFmtId="0" fontId="20" fillId="0" borderId="13" xfId="1" applyFont="1" applyBorder="1" applyAlignment="1">
      <alignment horizontal="center" vertical="center" wrapText="1"/>
    </xf>
    <xf numFmtId="0" fontId="20" fillId="0" borderId="14" xfId="1" applyFont="1" applyBorder="1" applyAlignment="1">
      <alignment horizontal="center" vertical="center" wrapText="1"/>
    </xf>
    <xf numFmtId="0" fontId="14" fillId="0" borderId="0" xfId="1" applyFont="1" applyAlignment="1">
      <alignment horizontal="center"/>
    </xf>
    <xf numFmtId="49" fontId="5" fillId="0" borderId="0" xfId="1" applyNumberFormat="1" applyFont="1"/>
    <xf numFmtId="0" fontId="5" fillId="2" borderId="23" xfId="1" applyFont="1" applyFill="1" applyBorder="1"/>
    <xf numFmtId="0" fontId="5" fillId="3" borderId="3" xfId="1" applyFont="1" applyFill="1" applyBorder="1"/>
    <xf numFmtId="0" fontId="4" fillId="0" borderId="24" xfId="1" applyFont="1" applyBorder="1"/>
    <xf numFmtId="0" fontId="23" fillId="0" borderId="0" xfId="1" applyFont="1"/>
    <xf numFmtId="11" fontId="5" fillId="0" borderId="0" xfId="1" applyNumberFormat="1" applyFont="1"/>
    <xf numFmtId="0" fontId="5" fillId="0" borderId="2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5" fillId="0" borderId="9" xfId="1" applyFont="1" applyBorder="1" applyAlignment="1">
      <alignment vertical="center"/>
    </xf>
    <xf numFmtId="0" fontId="9" fillId="0" borderId="0" xfId="1" applyFont="1"/>
    <xf numFmtId="0" fontId="5" fillId="0" borderId="16" xfId="1" applyFont="1" applyBorder="1"/>
    <xf numFmtId="10" fontId="4" fillId="0" borderId="13" xfId="1" applyNumberFormat="1" applyFont="1" applyBorder="1" applyAlignment="1">
      <alignment horizontal="right"/>
    </xf>
    <xf numFmtId="0" fontId="4" fillId="0" borderId="13" xfId="1" applyFont="1" applyBorder="1" applyAlignment="1">
      <alignment horizontal="right"/>
    </xf>
    <xf numFmtId="0" fontId="4" fillId="0" borderId="13" xfId="1" applyFont="1" applyBorder="1"/>
    <xf numFmtId="11" fontId="4" fillId="0" borderId="13" xfId="1" applyNumberFormat="1" applyFont="1" applyBorder="1" applyAlignment="1">
      <alignment horizontal="right"/>
    </xf>
    <xf numFmtId="164" fontId="4" fillId="0" borderId="13" xfId="1" applyNumberFormat="1" applyFont="1" applyBorder="1" applyAlignment="1">
      <alignment horizontal="right"/>
    </xf>
    <xf numFmtId="0" fontId="24" fillId="0" borderId="12" xfId="1" applyFont="1" applyBorder="1"/>
    <xf numFmtId="0" fontId="4" fillId="0" borderId="14" xfId="1" applyFont="1" applyBorder="1"/>
    <xf numFmtId="10" fontId="4" fillId="0" borderId="0" xfId="1" applyNumberFormat="1" applyFont="1" applyAlignment="1">
      <alignment horizontal="right"/>
    </xf>
    <xf numFmtId="11" fontId="4" fillId="0" borderId="0" xfId="1" applyNumberFormat="1" applyFont="1" applyAlignment="1">
      <alignment horizontal="right"/>
    </xf>
    <xf numFmtId="164" fontId="4" fillId="0" borderId="0" xfId="1" applyNumberFormat="1" applyFont="1" applyAlignment="1">
      <alignment horizontal="right"/>
    </xf>
    <xf numFmtId="0" fontId="24" fillId="0" borderId="15" xfId="1" applyFont="1" applyBorder="1"/>
    <xf numFmtId="0" fontId="4" fillId="0" borderId="16" xfId="1" applyFont="1" applyBorder="1"/>
    <xf numFmtId="0" fontId="8" fillId="0" borderId="0" xfId="1" applyFont="1" applyAlignment="1">
      <alignment horizontal="right"/>
    </xf>
    <xf numFmtId="0" fontId="8" fillId="6" borderId="12" xfId="1" applyFont="1" applyFill="1" applyBorder="1" applyAlignment="1">
      <alignment horizontal="right"/>
    </xf>
    <xf numFmtId="0" fontId="8" fillId="6" borderId="13" xfId="1" applyFont="1" applyFill="1" applyBorder="1" applyAlignment="1">
      <alignment horizontal="right"/>
    </xf>
    <xf numFmtId="11" fontId="8" fillId="6" borderId="12" xfId="1" applyNumberFormat="1" applyFont="1" applyFill="1" applyBorder="1" applyAlignment="1">
      <alignment horizontal="right"/>
    </xf>
    <xf numFmtId="164" fontId="8" fillId="6" borderId="13" xfId="1" applyNumberFormat="1" applyFont="1" applyFill="1" applyBorder="1" applyAlignment="1">
      <alignment horizontal="right"/>
    </xf>
    <xf numFmtId="10" fontId="8" fillId="6" borderId="12" xfId="1" applyNumberFormat="1" applyFont="1" applyFill="1" applyBorder="1" applyAlignment="1">
      <alignment horizontal="right"/>
    </xf>
    <xf numFmtId="49" fontId="8" fillId="6" borderId="13" xfId="1" applyNumberFormat="1" applyFont="1" applyFill="1" applyBorder="1" applyAlignment="1">
      <alignment horizontal="right"/>
    </xf>
    <xf numFmtId="11" fontId="8" fillId="6" borderId="13" xfId="1" applyNumberFormat="1" applyFont="1" applyFill="1" applyBorder="1" applyAlignment="1">
      <alignment horizontal="right"/>
    </xf>
    <xf numFmtId="10" fontId="4" fillId="6" borderId="15" xfId="1" applyNumberFormat="1" applyFont="1" applyFill="1" applyBorder="1" applyAlignment="1">
      <alignment horizontal="right"/>
    </xf>
    <xf numFmtId="0" fontId="4" fillId="6" borderId="0" xfId="1" applyFont="1" applyFill="1" applyAlignment="1">
      <alignment horizontal="right"/>
    </xf>
    <xf numFmtId="0" fontId="4" fillId="6" borderId="0" xfId="1" applyFont="1" applyFill="1"/>
    <xf numFmtId="11" fontId="4" fillId="6" borderId="0" xfId="1" applyNumberFormat="1" applyFont="1" applyFill="1" applyAlignment="1">
      <alignment horizontal="right"/>
    </xf>
    <xf numFmtId="164" fontId="4" fillId="6" borderId="0" xfId="1" applyNumberFormat="1" applyFont="1" applyFill="1" applyAlignment="1">
      <alignment horizontal="right"/>
    </xf>
    <xf numFmtId="0" fontId="24" fillId="6" borderId="15" xfId="1" applyFont="1" applyFill="1" applyBorder="1"/>
    <xf numFmtId="0" fontId="8" fillId="6" borderId="15" xfId="1" applyFont="1" applyFill="1" applyBorder="1" applyAlignment="1">
      <alignment horizontal="right"/>
    </xf>
    <xf numFmtId="0" fontId="8" fillId="6" borderId="0" xfId="1" applyFont="1" applyFill="1" applyAlignment="1">
      <alignment horizontal="right"/>
    </xf>
    <xf numFmtId="0" fontId="8" fillId="6" borderId="16" xfId="1" applyFont="1" applyFill="1" applyBorder="1" applyAlignment="1">
      <alignment horizontal="right"/>
    </xf>
    <xf numFmtId="11" fontId="4" fillId="6" borderId="15" xfId="1" applyNumberFormat="1" applyFont="1" applyFill="1" applyBorder="1" applyAlignment="1">
      <alignment horizontal="right"/>
    </xf>
    <xf numFmtId="10" fontId="8" fillId="6" borderId="15" xfId="1" applyNumberFormat="1" applyFont="1" applyFill="1" applyBorder="1" applyAlignment="1">
      <alignment horizontal="right"/>
    </xf>
    <xf numFmtId="49" fontId="8" fillId="6" borderId="0" xfId="1" applyNumberFormat="1" applyFont="1" applyFill="1" applyAlignment="1">
      <alignment horizontal="right"/>
    </xf>
    <xf numFmtId="11" fontId="8" fillId="6" borderId="0" xfId="1" applyNumberFormat="1" applyFont="1" applyFill="1" applyAlignment="1">
      <alignment horizontal="right"/>
    </xf>
    <xf numFmtId="164" fontId="8" fillId="6" borderId="0" xfId="1" applyNumberFormat="1" applyFont="1" applyFill="1" applyAlignment="1">
      <alignment horizontal="right"/>
    </xf>
    <xf numFmtId="0" fontId="4" fillId="6" borderId="16" xfId="1" applyFont="1" applyFill="1" applyBorder="1"/>
    <xf numFmtId="0" fontId="4" fillId="6" borderId="15" xfId="1" applyFont="1" applyFill="1" applyBorder="1" applyAlignment="1">
      <alignment horizontal="right"/>
    </xf>
    <xf numFmtId="0" fontId="4" fillId="6" borderId="16" xfId="1" applyFont="1" applyFill="1" applyBorder="1" applyAlignment="1">
      <alignment horizontal="right"/>
    </xf>
    <xf numFmtId="11" fontId="8" fillId="6" borderId="15" xfId="1" applyNumberFormat="1" applyFont="1" applyFill="1" applyBorder="1" applyAlignment="1">
      <alignment horizontal="right"/>
    </xf>
    <xf numFmtId="0" fontId="15" fillId="0" borderId="0" xfId="1" applyFont="1"/>
    <xf numFmtId="0" fontId="25" fillId="0" borderId="0" xfId="1" applyFont="1" applyAlignment="1">
      <alignment horizontal="right"/>
    </xf>
    <xf numFmtId="0" fontId="14" fillId="6" borderId="15" xfId="1" applyFont="1" applyFill="1" applyBorder="1" applyAlignment="1">
      <alignment horizontal="right"/>
    </xf>
    <xf numFmtId="0" fontId="14" fillId="6" borderId="0" xfId="1" applyFont="1" applyFill="1" applyAlignment="1">
      <alignment horizontal="right"/>
    </xf>
    <xf numFmtId="0" fontId="14" fillId="6" borderId="16" xfId="1" applyFont="1" applyFill="1" applyBorder="1" applyAlignment="1">
      <alignment horizontal="right"/>
    </xf>
    <xf numFmtId="11" fontId="14" fillId="6" borderId="15" xfId="1" applyNumberFormat="1" applyFont="1" applyFill="1" applyBorder="1" applyAlignment="1">
      <alignment horizontal="right"/>
    </xf>
    <xf numFmtId="164" fontId="14" fillId="6" borderId="0" xfId="1" applyNumberFormat="1" applyFont="1" applyFill="1" applyAlignment="1">
      <alignment horizontal="right"/>
    </xf>
    <xf numFmtId="10" fontId="14" fillId="6" borderId="15" xfId="1" applyNumberFormat="1" applyFont="1" applyFill="1" applyBorder="1" applyAlignment="1">
      <alignment horizontal="right"/>
    </xf>
    <xf numFmtId="11" fontId="14" fillId="6" borderId="0" xfId="1" applyNumberFormat="1" applyFont="1" applyFill="1" applyAlignment="1">
      <alignment horizontal="right"/>
    </xf>
    <xf numFmtId="0" fontId="14" fillId="6" borderId="0" xfId="1" applyFont="1" applyFill="1"/>
    <xf numFmtId="0" fontId="26" fillId="6" borderId="15" xfId="1" applyFont="1" applyFill="1" applyBorder="1"/>
    <xf numFmtId="0" fontId="14" fillId="6" borderId="16" xfId="1" applyFont="1" applyFill="1" applyBorder="1"/>
    <xf numFmtId="0" fontId="14" fillId="7" borderId="15" xfId="1" applyFont="1" applyFill="1" applyBorder="1" applyAlignment="1">
      <alignment horizontal="right"/>
    </xf>
    <xf numFmtId="0" fontId="14" fillId="7" borderId="0" xfId="1" applyFont="1" applyFill="1" applyAlignment="1">
      <alignment horizontal="right"/>
    </xf>
    <xf numFmtId="0" fontId="14" fillId="7" borderId="16" xfId="1" applyFont="1" applyFill="1" applyBorder="1" applyAlignment="1">
      <alignment horizontal="right"/>
    </xf>
    <xf numFmtId="11" fontId="14" fillId="7" borderId="15" xfId="1" applyNumberFormat="1" applyFont="1" applyFill="1" applyBorder="1" applyAlignment="1">
      <alignment horizontal="right"/>
    </xf>
    <xf numFmtId="164" fontId="14" fillId="7" borderId="0" xfId="1" applyNumberFormat="1" applyFont="1" applyFill="1" applyAlignment="1">
      <alignment horizontal="right"/>
    </xf>
    <xf numFmtId="10" fontId="14" fillId="7" borderId="15" xfId="1" applyNumberFormat="1" applyFont="1" applyFill="1" applyBorder="1" applyAlignment="1">
      <alignment horizontal="right"/>
    </xf>
    <xf numFmtId="11" fontId="14" fillId="7" borderId="0" xfId="1" applyNumberFormat="1" applyFont="1" applyFill="1" applyAlignment="1">
      <alignment horizontal="right"/>
    </xf>
    <xf numFmtId="0" fontId="14" fillId="7" borderId="0" xfId="1" applyFont="1" applyFill="1"/>
    <xf numFmtId="0" fontId="26" fillId="7" borderId="15" xfId="1" applyFont="1" applyFill="1" applyBorder="1"/>
    <xf numFmtId="0" fontId="14" fillId="7" borderId="16" xfId="1" applyFont="1" applyFill="1" applyBorder="1"/>
    <xf numFmtId="0" fontId="8" fillId="7" borderId="15" xfId="1" applyFont="1" applyFill="1" applyBorder="1" applyAlignment="1">
      <alignment horizontal="right"/>
    </xf>
    <xf numFmtId="0" fontId="8" fillId="7" borderId="0" xfId="1" applyFont="1" applyFill="1" applyAlignment="1">
      <alignment horizontal="right"/>
    </xf>
    <xf numFmtId="0" fontId="8" fillId="7" borderId="16" xfId="1" applyFont="1" applyFill="1" applyBorder="1" applyAlignment="1">
      <alignment horizontal="right"/>
    </xf>
    <xf numFmtId="11" fontId="8" fillId="7" borderId="15" xfId="1" applyNumberFormat="1" applyFont="1" applyFill="1" applyBorder="1" applyAlignment="1">
      <alignment horizontal="right"/>
    </xf>
    <xf numFmtId="164" fontId="8" fillId="7" borderId="0" xfId="1" applyNumberFormat="1" applyFont="1" applyFill="1" applyAlignment="1">
      <alignment horizontal="right"/>
    </xf>
    <xf numFmtId="10" fontId="4" fillId="7" borderId="15" xfId="1" applyNumberFormat="1" applyFont="1" applyFill="1" applyBorder="1" applyAlignment="1">
      <alignment horizontal="right"/>
    </xf>
    <xf numFmtId="0" fontId="4" fillId="7" borderId="0" xfId="1" applyFont="1" applyFill="1" applyAlignment="1">
      <alignment horizontal="right"/>
    </xf>
    <xf numFmtId="11" fontId="4" fillId="7" borderId="0" xfId="1" applyNumberFormat="1" applyFont="1" applyFill="1" applyAlignment="1">
      <alignment horizontal="right"/>
    </xf>
    <xf numFmtId="164" fontId="4" fillId="7" borderId="0" xfId="1" applyNumberFormat="1" applyFont="1" applyFill="1" applyAlignment="1">
      <alignment horizontal="right"/>
    </xf>
    <xf numFmtId="0" fontId="4" fillId="7" borderId="0" xfId="1" applyFont="1" applyFill="1"/>
    <xf numFmtId="0" fontId="24" fillId="7" borderId="15" xfId="1" applyFont="1" applyFill="1" applyBorder="1"/>
    <xf numFmtId="0" fontId="4" fillId="7" borderId="16" xfId="1" applyFont="1" applyFill="1" applyBorder="1"/>
    <xf numFmtId="11" fontId="4" fillId="7" borderId="15" xfId="1" applyNumberFormat="1" applyFont="1" applyFill="1" applyBorder="1" applyAlignment="1">
      <alignment horizontal="right"/>
    </xf>
    <xf numFmtId="10" fontId="8" fillId="7" borderId="15" xfId="1" applyNumberFormat="1" applyFont="1" applyFill="1" applyBorder="1" applyAlignment="1">
      <alignment horizontal="right"/>
    </xf>
    <xf numFmtId="11" fontId="8" fillId="7" borderId="0" xfId="1" applyNumberFormat="1" applyFont="1" applyFill="1" applyAlignment="1">
      <alignment horizontal="right"/>
    </xf>
    <xf numFmtId="0" fontId="4" fillId="7" borderId="15" xfId="1" applyFont="1" applyFill="1" applyBorder="1" applyAlignment="1">
      <alignment horizontal="right"/>
    </xf>
    <xf numFmtId="0" fontId="4" fillId="7" borderId="16" xfId="1" applyFont="1" applyFill="1" applyBorder="1" applyAlignment="1">
      <alignment horizontal="right"/>
    </xf>
    <xf numFmtId="10" fontId="27" fillId="7" borderId="15" xfId="1" applyNumberFormat="1" applyFont="1" applyFill="1" applyBorder="1" applyAlignment="1">
      <alignment horizontal="right"/>
    </xf>
    <xf numFmtId="0" fontId="27" fillId="7" borderId="0" xfId="1" applyFont="1" applyFill="1" applyAlignment="1">
      <alignment horizontal="right"/>
    </xf>
    <xf numFmtId="11" fontId="27" fillId="7" borderId="0" xfId="1" applyNumberFormat="1" applyFont="1" applyFill="1" applyAlignment="1">
      <alignment horizontal="right"/>
    </xf>
    <xf numFmtId="164" fontId="27" fillId="7" borderId="0" xfId="1" applyNumberFormat="1" applyFont="1" applyFill="1" applyAlignment="1">
      <alignment horizontal="right"/>
    </xf>
    <xf numFmtId="0" fontId="25" fillId="7" borderId="15" xfId="1" applyFont="1" applyFill="1" applyBorder="1" applyAlignment="1">
      <alignment horizontal="right"/>
    </xf>
    <xf numFmtId="0" fontId="25" fillId="7" borderId="0" xfId="1" applyFont="1" applyFill="1" applyAlignment="1">
      <alignment horizontal="right"/>
    </xf>
    <xf numFmtId="0" fontId="25" fillId="7" borderId="16" xfId="1" applyFont="1" applyFill="1" applyBorder="1" applyAlignment="1">
      <alignment horizontal="right"/>
    </xf>
    <xf numFmtId="0" fontId="28" fillId="7" borderId="15" xfId="1" applyFont="1" applyFill="1" applyBorder="1"/>
    <xf numFmtId="0" fontId="20" fillId="0" borderId="0" xfId="1" applyFont="1" applyAlignment="1">
      <alignment horizontal="center" vertical="center" wrapText="1"/>
    </xf>
    <xf numFmtId="0" fontId="20" fillId="0" borderId="20" xfId="1" applyFont="1" applyBorder="1" applyAlignment="1">
      <alignment horizontal="center" vertical="center" wrapText="1"/>
    </xf>
    <xf numFmtId="11" fontId="21" fillId="0" borderId="20" xfId="1" applyNumberFormat="1" applyFont="1" applyBorder="1" applyAlignment="1">
      <alignment horizontal="center" vertical="center" wrapText="1"/>
    </xf>
    <xf numFmtId="49" fontId="20" fillId="0" borderId="21" xfId="1" applyNumberFormat="1" applyFont="1" applyBorder="1" applyAlignment="1">
      <alignment horizontal="center" vertical="center" wrapText="1"/>
    </xf>
    <xf numFmtId="0" fontId="20" fillId="0" borderId="12" xfId="1" applyFont="1" applyBorder="1" applyAlignment="1">
      <alignment horizontal="center" vertical="center" wrapText="1"/>
    </xf>
    <xf numFmtId="0" fontId="29" fillId="0" borderId="0" xfId="1" applyFont="1" applyAlignment="1">
      <alignment vertical="center"/>
    </xf>
    <xf numFmtId="11" fontId="20" fillId="0" borderId="0" xfId="1" applyNumberFormat="1" applyFont="1" applyAlignment="1">
      <alignment horizontal="right"/>
    </xf>
    <xf numFmtId="11" fontId="20" fillId="0" borderId="0" xfId="1" applyNumberFormat="1" applyFont="1" applyAlignment="1">
      <alignment horizontal="left"/>
    </xf>
    <xf numFmtId="0" fontId="20" fillId="0" borderId="0" xfId="1" applyFont="1" applyAlignment="1">
      <alignment horizontal="right"/>
    </xf>
    <xf numFmtId="0" fontId="30" fillId="0" borderId="0" xfId="1" applyFont="1"/>
    <xf numFmtId="0" fontId="4" fillId="0" borderId="3" xfId="1" applyFont="1" applyBorder="1"/>
    <xf numFmtId="0" fontId="32" fillId="6" borderId="3" xfId="1" applyFont="1" applyFill="1" applyBorder="1"/>
    <xf numFmtId="0" fontId="5" fillId="7" borderId="3" xfId="1" applyFont="1" applyFill="1" applyBorder="1"/>
    <xf numFmtId="0" fontId="5" fillId="0" borderId="2" xfId="1" applyFont="1" applyBorder="1"/>
    <xf numFmtId="0" fontId="22" fillId="5" borderId="22" xfId="1" applyFont="1" applyFill="1" applyBorder="1" applyAlignment="1">
      <alignment horizontal="center" vertical="center"/>
    </xf>
    <xf numFmtId="0" fontId="6" fillId="0" borderId="21" xfId="1" applyFont="1" applyBorder="1"/>
    <xf numFmtId="0" fontId="22" fillId="5" borderId="19" xfId="1" applyFont="1" applyFill="1" applyBorder="1" applyAlignment="1">
      <alignment horizontal="center" vertical="center"/>
    </xf>
    <xf numFmtId="0" fontId="6" fillId="0" borderId="18" xfId="1" applyFont="1" applyBorder="1"/>
    <xf numFmtId="0" fontId="6" fillId="0" borderId="17" xfId="1" applyFont="1" applyBorder="1"/>
    <xf numFmtId="0" fontId="5" fillId="0" borderId="10" xfId="1" applyFont="1" applyBorder="1" applyAlignment="1">
      <alignment horizontal="center" vertical="center" wrapText="1"/>
    </xf>
    <xf numFmtId="0" fontId="6" fillId="0" borderId="7" xfId="1" applyFont="1" applyBorder="1"/>
    <xf numFmtId="0" fontId="5" fillId="0" borderId="9" xfId="1" applyFont="1" applyBorder="1" applyAlignment="1">
      <alignment horizontal="left" vertical="center"/>
    </xf>
    <xf numFmtId="0" fontId="6" fillId="0" borderId="9" xfId="1" applyFont="1" applyBorder="1"/>
    <xf numFmtId="0" fontId="5" fillId="0" borderId="0" xfId="1" applyFont="1" applyAlignment="1">
      <alignment horizontal="left" vertical="center"/>
    </xf>
    <xf numFmtId="0" fontId="1" fillId="0" borderId="0" xfId="1"/>
    <xf numFmtId="0" fontId="5" fillId="0" borderId="0" xfId="1" applyFont="1" applyAlignment="1">
      <alignment horizontal="left" vertical="center" wrapText="1"/>
    </xf>
    <xf numFmtId="0" fontId="5" fillId="0" borderId="11" xfId="1" applyFont="1" applyBorder="1" applyAlignment="1">
      <alignment horizontal="left" vertical="center"/>
    </xf>
    <xf numFmtId="0" fontId="5" fillId="0" borderId="6" xfId="1" applyFont="1" applyBorder="1" applyAlignment="1">
      <alignment horizontal="left" vertical="center"/>
    </xf>
    <xf numFmtId="0" fontId="6" fillId="0" borderId="4" xfId="1" applyFont="1" applyBorder="1"/>
    <xf numFmtId="0" fontId="5" fillId="0" borderId="3" xfId="1" applyFont="1" applyBorder="1" applyAlignment="1">
      <alignment horizontal="left" vertical="center"/>
    </xf>
    <xf numFmtId="0" fontId="6" fillId="0" borderId="2" xfId="1" applyFont="1" applyBorder="1"/>
    <xf numFmtId="0" fontId="5" fillId="0" borderId="11" xfId="1" applyFont="1" applyBorder="1" applyAlignment="1">
      <alignment horizontal="center" vertical="center" wrapText="1"/>
    </xf>
    <xf numFmtId="0" fontId="6" fillId="0" borderId="6" xfId="1" applyFont="1" applyBorder="1"/>
    <xf numFmtId="0" fontId="6" fillId="0" borderId="3" xfId="1" applyFont="1" applyBorder="1"/>
    <xf numFmtId="0" fontId="5" fillId="0" borderId="2" xfId="1" applyFont="1" applyBorder="1" applyAlignment="1">
      <alignment horizontal="left" vertical="center"/>
    </xf>
    <xf numFmtId="0" fontId="29" fillId="5" borderId="19" xfId="1" applyFont="1" applyFill="1" applyBorder="1" applyAlignment="1">
      <alignment horizontal="center" vertical="center"/>
    </xf>
    <xf numFmtId="0" fontId="29" fillId="5" borderId="18" xfId="1" applyFont="1" applyFill="1" applyBorder="1" applyAlignment="1">
      <alignment horizontal="center" vertical="center"/>
    </xf>
    <xf numFmtId="0" fontId="29" fillId="5" borderId="22" xfId="1" applyFont="1" applyFill="1" applyBorder="1" applyAlignment="1">
      <alignment horizontal="center" vertical="center"/>
    </xf>
    <xf numFmtId="0" fontId="6" fillId="0" borderId="20" xfId="1" applyFont="1" applyBorder="1"/>
    <xf numFmtId="0" fontId="5" fillId="0" borderId="9" xfId="1" applyFont="1" applyBorder="1" applyAlignment="1">
      <alignment horizontal="left" vertical="center" wrapText="1"/>
    </xf>
    <xf numFmtId="49" fontId="29" fillId="5" borderId="19" xfId="1" applyNumberFormat="1" applyFont="1" applyFill="1" applyBorder="1" applyAlignment="1">
      <alignment horizontal="center" vertical="center"/>
    </xf>
    <xf numFmtId="0" fontId="5" fillId="0" borderId="5" xfId="1" applyFont="1" applyBorder="1" applyAlignment="1">
      <alignment horizontal="left" vertical="center" wrapText="1"/>
    </xf>
  </cellXfs>
  <cellStyles count="2">
    <cellStyle name="Обычный" xfId="0" builtinId="0"/>
    <cellStyle name="Обычный 2" xfId="1" xr:uid="{A1A46924-9B29-E040-8CE6-1C1264863D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C684-2684-324A-A10B-D9B87EA14961}">
  <sheetPr>
    <outlinePr summaryBelow="0" summaryRight="0"/>
  </sheetPr>
  <dimension ref="A1:AU1002"/>
  <sheetViews>
    <sheetView showGridLines="0" topLeftCell="A49" workbookViewId="0">
      <selection activeCell="M72" sqref="M72"/>
    </sheetView>
  </sheetViews>
  <sheetFormatPr baseColWidth="10" defaultColWidth="12" defaultRowHeight="15" customHeight="1" x14ac:dyDescent="0.2"/>
  <cols>
    <col min="1" max="1" width="11.1640625" style="1" customWidth="1"/>
    <col min="2" max="2" width="12.1640625" style="1" customWidth="1"/>
    <col min="3" max="3" width="13.5" style="1" customWidth="1"/>
    <col min="4" max="5" width="9.33203125" style="1" customWidth="1"/>
    <col min="6" max="6" width="13.6640625" style="1" customWidth="1"/>
    <col min="7" max="7" width="19.6640625" style="1" customWidth="1"/>
    <col min="8" max="13" width="9.33203125" style="1" customWidth="1"/>
    <col min="14" max="14" width="6.33203125" style="1" customWidth="1"/>
    <col min="15" max="18" width="9.5" style="1" customWidth="1"/>
    <col min="19" max="22" width="9.33203125" style="1" customWidth="1"/>
    <col min="23" max="23" width="7.83203125" style="1" customWidth="1"/>
    <col min="24" max="27" width="9.5" style="1" customWidth="1"/>
    <col min="28" max="32" width="9.33203125" style="1" customWidth="1"/>
    <col min="33" max="47" width="10.5" style="1" customWidth="1"/>
    <col min="48" max="16384" width="12" style="1"/>
  </cols>
  <sheetData>
    <row r="1" spans="1:47" ht="15.75" customHeight="1" x14ac:dyDescent="0.2">
      <c r="A1" s="121" t="s">
        <v>3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spans="1:47" ht="15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1:47" ht="15.75" customHeight="1" x14ac:dyDescent="0.2">
      <c r="A3" s="120" t="s">
        <v>196</v>
      </c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2"/>
      <c r="Y3" s="2"/>
      <c r="Z3" s="2"/>
      <c r="AA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</row>
    <row r="4" spans="1:47" ht="15.75" customHeight="1" x14ac:dyDescent="0.2">
      <c r="A4" s="119" t="s">
        <v>195</v>
      </c>
      <c r="O4" s="117"/>
      <c r="P4" s="117"/>
      <c r="Q4" s="117"/>
      <c r="R4" s="117"/>
      <c r="S4" s="117"/>
      <c r="T4" s="117"/>
      <c r="U4" s="117"/>
      <c r="V4" s="117"/>
      <c r="W4" s="117"/>
      <c r="X4" s="2"/>
      <c r="Y4" s="2"/>
      <c r="Z4" s="2"/>
      <c r="AA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</row>
    <row r="5" spans="1:47" ht="15.75" customHeight="1" x14ac:dyDescent="0.2">
      <c r="A5" s="118" t="s">
        <v>194</v>
      </c>
      <c r="O5" s="117"/>
      <c r="P5" s="117"/>
      <c r="Q5" s="117"/>
      <c r="R5" s="117"/>
      <c r="S5" s="117"/>
      <c r="T5" s="117"/>
      <c r="U5" s="117"/>
      <c r="V5" s="117"/>
      <c r="W5" s="117"/>
      <c r="X5" s="2"/>
      <c r="Y5" s="2"/>
      <c r="Z5" s="2"/>
      <c r="AA5" s="2"/>
      <c r="AC5" s="116"/>
      <c r="AD5" s="116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</row>
    <row r="6" spans="1:47" ht="15.75" customHeight="1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C6" s="116"/>
      <c r="AD6" s="116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</row>
    <row r="7" spans="1:47" ht="15.75" customHeight="1" x14ac:dyDescent="0.2">
      <c r="A7" s="2" t="s">
        <v>19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C7" s="116"/>
      <c r="AD7" s="116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</row>
    <row r="8" spans="1:47" ht="15.75" customHeight="1" thickBot="1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C8" s="116"/>
      <c r="AD8" s="116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</row>
    <row r="9" spans="1:47" ht="27.75" customHeight="1" thickTop="1" thickBot="1" x14ac:dyDescent="0.25">
      <c r="A9" s="227" t="s">
        <v>39</v>
      </c>
      <c r="B9" s="228"/>
      <c r="C9" s="228"/>
      <c r="D9" s="228"/>
      <c r="E9" s="228"/>
      <c r="F9" s="228"/>
      <c r="G9" s="229" t="s">
        <v>192</v>
      </c>
      <c r="H9" s="230"/>
      <c r="I9" s="230"/>
      <c r="J9" s="230"/>
      <c r="K9" s="230"/>
      <c r="L9" s="230"/>
      <c r="M9" s="230"/>
      <c r="N9" s="230"/>
      <c r="O9" s="230"/>
      <c r="P9" s="230"/>
      <c r="Q9" s="230"/>
      <c r="R9" s="230"/>
      <c r="S9" s="229" t="s">
        <v>191</v>
      </c>
      <c r="T9" s="230"/>
      <c r="U9" s="230"/>
      <c r="V9" s="230"/>
      <c r="W9" s="230"/>
      <c r="X9" s="230"/>
      <c r="Y9" s="230"/>
      <c r="Z9" s="230"/>
      <c r="AA9" s="231"/>
      <c r="AB9" s="9"/>
      <c r="AC9" s="16"/>
      <c r="AD9" s="16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</row>
    <row r="10" spans="1:47" ht="58" thickTop="1" thickBot="1" x14ac:dyDescent="0.25">
      <c r="A10" s="115" t="s">
        <v>38</v>
      </c>
      <c r="B10" s="114" t="s">
        <v>36</v>
      </c>
      <c r="C10" s="114" t="s">
        <v>34</v>
      </c>
      <c r="D10" s="114" t="s">
        <v>32</v>
      </c>
      <c r="E10" s="114" t="s">
        <v>30</v>
      </c>
      <c r="F10" s="114" t="s">
        <v>28</v>
      </c>
      <c r="G10" s="113" t="s">
        <v>25</v>
      </c>
      <c r="H10" s="111" t="s">
        <v>17</v>
      </c>
      <c r="I10" s="111" t="s">
        <v>15</v>
      </c>
      <c r="J10" s="110" t="s">
        <v>13</v>
      </c>
      <c r="K10" s="112" t="s">
        <v>11</v>
      </c>
      <c r="L10" s="111" t="s">
        <v>22</v>
      </c>
      <c r="M10" s="111" t="s">
        <v>20</v>
      </c>
      <c r="N10" s="111" t="s">
        <v>9</v>
      </c>
      <c r="O10" s="111" t="s">
        <v>7</v>
      </c>
      <c r="P10" s="111" t="s">
        <v>5</v>
      </c>
      <c r="Q10" s="111" t="s">
        <v>3</v>
      </c>
      <c r="R10" s="111" t="s">
        <v>1</v>
      </c>
      <c r="S10" s="113" t="s">
        <v>17</v>
      </c>
      <c r="T10" s="111" t="s">
        <v>15</v>
      </c>
      <c r="U10" s="110" t="s">
        <v>13</v>
      </c>
      <c r="V10" s="112" t="s">
        <v>190</v>
      </c>
      <c r="W10" s="111" t="s">
        <v>9</v>
      </c>
      <c r="X10" s="110" t="s">
        <v>7</v>
      </c>
      <c r="Y10" s="110" t="s">
        <v>5</v>
      </c>
      <c r="Z10" s="110" t="s">
        <v>3</v>
      </c>
      <c r="AA10" s="109" t="s">
        <v>1</v>
      </c>
      <c r="AB10" s="108"/>
      <c r="AC10" s="16"/>
      <c r="AD10" s="16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</row>
    <row r="11" spans="1:47" s="46" customFormat="1" ht="15.75" customHeight="1" thickTop="1" x14ac:dyDescent="0.2">
      <c r="A11" s="102" t="s">
        <v>189</v>
      </c>
      <c r="B11" s="100">
        <v>1</v>
      </c>
      <c r="C11" s="100">
        <v>25298841</v>
      </c>
      <c r="D11" s="48" t="s">
        <v>43</v>
      </c>
      <c r="E11" s="48" t="s">
        <v>42</v>
      </c>
      <c r="F11" s="107" t="s">
        <v>188</v>
      </c>
      <c r="G11" s="102" t="s">
        <v>187</v>
      </c>
      <c r="H11" s="97">
        <v>-0.96811734303623798</v>
      </c>
      <c r="I11" s="97">
        <v>6.7745256121497802E-2</v>
      </c>
      <c r="J11" s="97">
        <v>-14.2905555084177</v>
      </c>
      <c r="K11" s="101">
        <v>2.50602430206529E-46</v>
      </c>
      <c r="L11" s="100">
        <v>30</v>
      </c>
      <c r="M11" s="48" t="s">
        <v>186</v>
      </c>
      <c r="N11" s="100">
        <v>6654</v>
      </c>
      <c r="O11" s="99">
        <v>0.98036111355066002</v>
      </c>
      <c r="P11" s="97">
        <v>6.0992370859999996</v>
      </c>
      <c r="Q11" s="98">
        <v>0.6361</v>
      </c>
      <c r="R11" s="97">
        <v>0</v>
      </c>
      <c r="S11" s="96"/>
      <c r="T11" s="95"/>
      <c r="U11" s="95"/>
      <c r="V11" s="94"/>
      <c r="W11" s="93"/>
      <c r="X11" s="92"/>
      <c r="Y11" s="91"/>
      <c r="Z11" s="90"/>
      <c r="AA11" s="89"/>
      <c r="AB11" s="48"/>
      <c r="AC11" s="48"/>
      <c r="AD11" s="48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</row>
    <row r="12" spans="1:47" s="46" customFormat="1" ht="15.75" customHeight="1" x14ac:dyDescent="0.2">
      <c r="A12" s="102" t="s">
        <v>185</v>
      </c>
      <c r="B12" s="100">
        <v>2</v>
      </c>
      <c r="C12" s="100">
        <v>135014685</v>
      </c>
      <c r="D12" s="48" t="s">
        <v>43</v>
      </c>
      <c r="E12" s="48" t="s">
        <v>42</v>
      </c>
      <c r="F12" s="107" t="s">
        <v>184</v>
      </c>
      <c r="G12" s="102" t="s">
        <v>183</v>
      </c>
      <c r="H12" s="97">
        <v>-0.20424236050318401</v>
      </c>
      <c r="I12" s="97">
        <v>1.94902818355852E-2</v>
      </c>
      <c r="J12" s="97">
        <v>-10.479189691874</v>
      </c>
      <c r="K12" s="101">
        <v>1.07662217310382E-25</v>
      </c>
      <c r="L12" s="100">
        <v>7</v>
      </c>
      <c r="M12" s="48" t="s">
        <v>182</v>
      </c>
      <c r="N12" s="100">
        <v>7540</v>
      </c>
      <c r="O12" s="99">
        <v>0.75354348288581097</v>
      </c>
      <c r="P12" s="97">
        <v>25.759233930000001</v>
      </c>
      <c r="Q12" s="98">
        <v>1.83E-2</v>
      </c>
      <c r="R12" s="97">
        <v>49.532660659999998</v>
      </c>
      <c r="S12" s="96"/>
      <c r="T12" s="95"/>
      <c r="U12" s="95"/>
      <c r="V12" s="94"/>
      <c r="W12" s="93"/>
      <c r="X12" s="92"/>
      <c r="Y12" s="91"/>
      <c r="Z12" s="90"/>
      <c r="AA12" s="89"/>
      <c r="AB12" s="48"/>
      <c r="AC12" s="48"/>
      <c r="AD12" s="48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</row>
    <row r="13" spans="1:47" s="46" customFormat="1" ht="15.75" customHeight="1" x14ac:dyDescent="0.2">
      <c r="A13" s="102" t="s">
        <v>181</v>
      </c>
      <c r="B13" s="100">
        <v>3</v>
      </c>
      <c r="C13" s="100">
        <v>142934693</v>
      </c>
      <c r="D13" s="48" t="s">
        <v>51</v>
      </c>
      <c r="E13" s="48" t="s">
        <v>47</v>
      </c>
      <c r="F13" s="107" t="s">
        <v>180</v>
      </c>
      <c r="G13" s="102" t="s">
        <v>179</v>
      </c>
      <c r="H13" s="97">
        <v>-0.153725499900074</v>
      </c>
      <c r="I13" s="97">
        <v>2.0627080815577899E-2</v>
      </c>
      <c r="J13" s="97">
        <v>-7.4526056922207902</v>
      </c>
      <c r="K13" s="101">
        <v>9.1514489731958398E-14</v>
      </c>
      <c r="L13" s="100">
        <v>3</v>
      </c>
      <c r="M13" s="48" t="s">
        <v>178</v>
      </c>
      <c r="N13" s="100">
        <v>6790</v>
      </c>
      <c r="O13" s="99">
        <v>0.75724967926016096</v>
      </c>
      <c r="P13" s="97">
        <v>21.924468910000002</v>
      </c>
      <c r="Q13" s="98">
        <v>9.1000000000000004E-3</v>
      </c>
      <c r="R13" s="97">
        <v>58.949974859999998</v>
      </c>
      <c r="S13" s="96"/>
      <c r="T13" s="95"/>
      <c r="U13" s="95"/>
      <c r="V13" s="94"/>
      <c r="W13" s="93"/>
      <c r="X13" s="92"/>
      <c r="Y13" s="91"/>
      <c r="Z13" s="90"/>
      <c r="AA13" s="89"/>
      <c r="AB13" s="48"/>
      <c r="AC13" s="48"/>
      <c r="AD13" s="48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</row>
    <row r="14" spans="1:47" s="46" customFormat="1" ht="15.75" customHeight="1" x14ac:dyDescent="0.2">
      <c r="A14" s="102" t="s">
        <v>177</v>
      </c>
      <c r="B14" s="100">
        <v>3</v>
      </c>
      <c r="C14" s="100">
        <v>186725887</v>
      </c>
      <c r="D14" s="48" t="s">
        <v>51</v>
      </c>
      <c r="E14" s="48" t="s">
        <v>47</v>
      </c>
      <c r="F14" s="107" t="s">
        <v>176</v>
      </c>
      <c r="G14" s="102" t="s">
        <v>129</v>
      </c>
      <c r="H14" s="97">
        <v>-0.42806113930652101</v>
      </c>
      <c r="I14" s="97">
        <v>1.7834583924847599E-2</v>
      </c>
      <c r="J14" s="97">
        <v>-24.001745210895301</v>
      </c>
      <c r="K14" s="101">
        <v>2.66651916684877E-127</v>
      </c>
      <c r="L14" s="100">
        <v>17</v>
      </c>
      <c r="M14" s="48" t="s">
        <v>175</v>
      </c>
      <c r="N14" s="100">
        <v>7540</v>
      </c>
      <c r="O14" s="99">
        <v>0.28048517618744301</v>
      </c>
      <c r="P14" s="97">
        <v>33.549179709999997</v>
      </c>
      <c r="Q14" s="98">
        <v>1.4E-3</v>
      </c>
      <c r="R14" s="97">
        <v>61.250915480000003</v>
      </c>
      <c r="S14" s="96"/>
      <c r="T14" s="95"/>
      <c r="U14" s="95"/>
      <c r="V14" s="94"/>
      <c r="W14" s="93"/>
      <c r="X14" s="92"/>
      <c r="Y14" s="91"/>
      <c r="Z14" s="90"/>
      <c r="AA14" s="89"/>
      <c r="AB14" s="48"/>
      <c r="AC14" s="48"/>
      <c r="AD14" s="48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</row>
    <row r="15" spans="1:47" s="46" customFormat="1" ht="15.75" customHeight="1" x14ac:dyDescent="0.2">
      <c r="A15" s="102" t="s">
        <v>174</v>
      </c>
      <c r="B15" s="100">
        <v>6</v>
      </c>
      <c r="C15" s="100">
        <v>32083300</v>
      </c>
      <c r="D15" s="48" t="s">
        <v>51</v>
      </c>
      <c r="E15" s="48" t="s">
        <v>47</v>
      </c>
      <c r="F15" s="107" t="s">
        <v>173</v>
      </c>
      <c r="G15" s="102" t="s">
        <v>40</v>
      </c>
      <c r="H15" s="97">
        <v>-0.197622070776132</v>
      </c>
      <c r="I15" s="97">
        <v>2.1998732149597501E-2</v>
      </c>
      <c r="J15" s="97">
        <v>-8.9833391048287208</v>
      </c>
      <c r="K15" s="101">
        <v>2.6267144063228902E-19</v>
      </c>
      <c r="L15" s="100">
        <v>3</v>
      </c>
      <c r="M15" s="48" t="s">
        <v>172</v>
      </c>
      <c r="N15" s="100">
        <v>7081</v>
      </c>
      <c r="O15" s="99">
        <v>0.80523221329788297</v>
      </c>
      <c r="P15" s="97">
        <v>8.7509557919999992</v>
      </c>
      <c r="Q15" s="98">
        <v>0.72399999999999998</v>
      </c>
      <c r="R15" s="97">
        <v>0</v>
      </c>
      <c r="S15" s="96"/>
      <c r="T15" s="95"/>
      <c r="U15" s="95"/>
      <c r="V15" s="94"/>
      <c r="W15" s="93"/>
      <c r="X15" s="92"/>
      <c r="Y15" s="91"/>
      <c r="Z15" s="90"/>
      <c r="AA15" s="89"/>
      <c r="AB15" s="48"/>
      <c r="AC15" s="48"/>
      <c r="AD15" s="48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</row>
    <row r="16" spans="1:47" s="46" customFormat="1" ht="15.75" customHeight="1" x14ac:dyDescent="0.2">
      <c r="A16" s="102" t="s">
        <v>171</v>
      </c>
      <c r="B16" s="100">
        <v>7</v>
      </c>
      <c r="C16" s="100">
        <v>50353144</v>
      </c>
      <c r="D16" s="48" t="s">
        <v>43</v>
      </c>
      <c r="E16" s="48" t="s">
        <v>42</v>
      </c>
      <c r="F16" s="107" t="s">
        <v>170</v>
      </c>
      <c r="G16" s="102" t="s">
        <v>169</v>
      </c>
      <c r="H16" s="97">
        <v>-0.222296987219299</v>
      </c>
      <c r="I16" s="97">
        <v>1.7125148099901701E-2</v>
      </c>
      <c r="J16" s="97">
        <v>-12.9807337094255</v>
      </c>
      <c r="K16" s="101">
        <v>1.57365819397872E-38</v>
      </c>
      <c r="L16" s="100">
        <v>15</v>
      </c>
      <c r="M16" s="48" t="s">
        <v>168</v>
      </c>
      <c r="N16" s="100">
        <v>7540</v>
      </c>
      <c r="O16" s="99">
        <v>0.38517276516389298</v>
      </c>
      <c r="P16" s="97">
        <v>23.300878449999999</v>
      </c>
      <c r="Q16" s="98">
        <v>3.8199999999999998E-2</v>
      </c>
      <c r="R16" s="97">
        <v>44.208112030000002</v>
      </c>
      <c r="S16" s="96"/>
      <c r="T16" s="95"/>
      <c r="U16" s="95"/>
      <c r="V16" s="94"/>
      <c r="W16" s="93"/>
      <c r="X16" s="92"/>
      <c r="Y16" s="91"/>
      <c r="Z16" s="90"/>
      <c r="AA16" s="89"/>
      <c r="AB16" s="48"/>
      <c r="AC16" s="48"/>
      <c r="AD16" s="48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</row>
    <row r="17" spans="1:47" s="46" customFormat="1" ht="15.75" customHeight="1" x14ac:dyDescent="0.2">
      <c r="A17" s="102" t="s">
        <v>167</v>
      </c>
      <c r="B17" s="100">
        <v>9</v>
      </c>
      <c r="C17" s="100">
        <v>33128617</v>
      </c>
      <c r="D17" s="48" t="s">
        <v>51</v>
      </c>
      <c r="E17" s="48" t="s">
        <v>47</v>
      </c>
      <c r="F17" s="107" t="s">
        <v>166</v>
      </c>
      <c r="G17" s="102" t="s">
        <v>123</v>
      </c>
      <c r="H17" s="97">
        <v>0.286088665895956</v>
      </c>
      <c r="I17" s="97">
        <v>2.3409168731571599E-2</v>
      </c>
      <c r="J17" s="97">
        <v>12.221222768586101</v>
      </c>
      <c r="K17" s="101">
        <v>2.39455651233338E-34</v>
      </c>
      <c r="L17" s="100">
        <v>22</v>
      </c>
      <c r="M17" s="48" t="s">
        <v>165</v>
      </c>
      <c r="N17" s="100">
        <v>6790</v>
      </c>
      <c r="O17" s="99">
        <v>0.17050103201338301</v>
      </c>
      <c r="P17" s="97">
        <v>11.442520590000001</v>
      </c>
      <c r="Q17" s="98">
        <v>0.24660000000000001</v>
      </c>
      <c r="R17" s="97">
        <v>21.346001229999999</v>
      </c>
      <c r="S17" s="96"/>
      <c r="T17" s="95"/>
      <c r="U17" s="95"/>
      <c r="V17" s="94"/>
      <c r="W17" s="93"/>
      <c r="X17" s="92"/>
      <c r="Y17" s="91"/>
      <c r="Z17" s="90"/>
      <c r="AA17" s="89"/>
      <c r="AB17" s="48"/>
      <c r="AC17" s="48"/>
      <c r="AD17" s="48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</row>
    <row r="18" spans="1:47" s="46" customFormat="1" ht="15.75" customHeight="1" x14ac:dyDescent="0.2">
      <c r="A18" s="102" t="s">
        <v>164</v>
      </c>
      <c r="B18" s="100">
        <v>11</v>
      </c>
      <c r="C18" s="100">
        <v>126234820</v>
      </c>
      <c r="D18" s="48" t="s">
        <v>43</v>
      </c>
      <c r="E18" s="48" t="s">
        <v>47</v>
      </c>
      <c r="F18" s="107" t="s">
        <v>163</v>
      </c>
      <c r="G18" s="102" t="s">
        <v>162</v>
      </c>
      <c r="H18" s="97">
        <v>-0.63426714645419702</v>
      </c>
      <c r="I18" s="97">
        <v>2.4181878806887901E-2</v>
      </c>
      <c r="J18" s="97">
        <v>-26.2290267650144</v>
      </c>
      <c r="K18" s="101">
        <v>1.24025890963797E-151</v>
      </c>
      <c r="L18" s="100">
        <v>23</v>
      </c>
      <c r="M18" s="48" t="s">
        <v>161</v>
      </c>
      <c r="N18" s="100">
        <v>7540</v>
      </c>
      <c r="O18" s="99">
        <v>0.13095025480998301</v>
      </c>
      <c r="P18" s="97">
        <v>23.634374179999998</v>
      </c>
      <c r="Q18" s="98">
        <v>3.4700000000000002E-2</v>
      </c>
      <c r="R18" s="97">
        <v>44.995370309999998</v>
      </c>
      <c r="S18" s="96"/>
      <c r="T18" s="95"/>
      <c r="U18" s="95"/>
      <c r="V18" s="94"/>
      <c r="W18" s="93"/>
      <c r="X18" s="92"/>
      <c r="Y18" s="91"/>
      <c r="Z18" s="90"/>
      <c r="AA18" s="89"/>
      <c r="AB18" s="48"/>
      <c r="AC18" s="48"/>
      <c r="AD18" s="48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</row>
    <row r="19" spans="1:47" s="46" customFormat="1" ht="15.75" customHeight="1" x14ac:dyDescent="0.2">
      <c r="A19" s="102" t="s">
        <v>160</v>
      </c>
      <c r="B19" s="100">
        <v>11</v>
      </c>
      <c r="C19" s="100">
        <v>134264529</v>
      </c>
      <c r="D19" s="48" t="s">
        <v>51</v>
      </c>
      <c r="E19" s="48" t="s">
        <v>47</v>
      </c>
      <c r="F19" s="107" t="s">
        <v>159</v>
      </c>
      <c r="G19" s="102" t="s">
        <v>105</v>
      </c>
      <c r="H19" s="97">
        <v>0.35326092348459398</v>
      </c>
      <c r="I19" s="97">
        <v>2.5845919858852699E-2</v>
      </c>
      <c r="J19" s="97">
        <v>13.667957086216701</v>
      </c>
      <c r="K19" s="101">
        <v>1.57762376784786E-42</v>
      </c>
      <c r="L19" s="100">
        <v>7</v>
      </c>
      <c r="M19" s="48" t="s">
        <v>158</v>
      </c>
      <c r="N19" s="100">
        <v>6790</v>
      </c>
      <c r="O19" s="99">
        <v>0.86198738537755404</v>
      </c>
      <c r="P19" s="97">
        <v>11.78206701</v>
      </c>
      <c r="Q19" s="98">
        <v>0.22589999999999999</v>
      </c>
      <c r="R19" s="97">
        <v>23.612724419999999</v>
      </c>
      <c r="S19" s="96"/>
      <c r="T19" s="95"/>
      <c r="U19" s="95"/>
      <c r="V19" s="94"/>
      <c r="W19" s="93"/>
      <c r="X19" s="92"/>
      <c r="Y19" s="91"/>
      <c r="Z19" s="90"/>
      <c r="AA19" s="89"/>
      <c r="AB19" s="48"/>
      <c r="AC19" s="48"/>
      <c r="AD19" s="48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</row>
    <row r="20" spans="1:47" s="46" customFormat="1" ht="15.75" customHeight="1" x14ac:dyDescent="0.2">
      <c r="A20" s="102" t="s">
        <v>157</v>
      </c>
      <c r="B20" s="100">
        <v>12</v>
      </c>
      <c r="C20" s="100">
        <v>121423376</v>
      </c>
      <c r="D20" s="48" t="s">
        <v>51</v>
      </c>
      <c r="E20" s="48" t="s">
        <v>47</v>
      </c>
      <c r="F20" s="107" t="s">
        <v>156</v>
      </c>
      <c r="G20" s="102" t="s">
        <v>61</v>
      </c>
      <c r="H20" s="97">
        <v>0.207768047758078</v>
      </c>
      <c r="I20" s="97">
        <v>1.7368965084565199E-2</v>
      </c>
      <c r="J20" s="97">
        <v>11.962028062495801</v>
      </c>
      <c r="K20" s="101">
        <v>5.6173005216270003E-33</v>
      </c>
      <c r="L20" s="100">
        <v>15</v>
      </c>
      <c r="M20" s="48" t="s">
        <v>155</v>
      </c>
      <c r="N20" s="100">
        <v>7540</v>
      </c>
      <c r="O20" s="99">
        <v>0.61645876742446903</v>
      </c>
      <c r="P20" s="97">
        <v>12.82377791</v>
      </c>
      <c r="Q20" s="98">
        <v>0.46150000000000002</v>
      </c>
      <c r="R20" s="97">
        <v>0</v>
      </c>
      <c r="S20" s="96"/>
      <c r="T20" s="95"/>
      <c r="U20" s="95"/>
      <c r="V20" s="94"/>
      <c r="W20" s="93"/>
      <c r="X20" s="92"/>
      <c r="Y20" s="91"/>
      <c r="Z20" s="90"/>
      <c r="AA20" s="89"/>
      <c r="AB20" s="48"/>
      <c r="AC20" s="48"/>
      <c r="AD20" s="48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</row>
    <row r="21" spans="1:47" s="46" customFormat="1" ht="15.75" customHeight="1" x14ac:dyDescent="0.2">
      <c r="A21" s="102" t="s">
        <v>154</v>
      </c>
      <c r="B21" s="100">
        <v>14</v>
      </c>
      <c r="C21" s="100">
        <v>65867947</v>
      </c>
      <c r="D21" s="48" t="s">
        <v>47</v>
      </c>
      <c r="E21" s="48" t="s">
        <v>42</v>
      </c>
      <c r="F21" s="107" t="s">
        <v>153</v>
      </c>
      <c r="G21" s="102" t="s">
        <v>49</v>
      </c>
      <c r="H21" s="97">
        <v>0.45730483264571797</v>
      </c>
      <c r="I21" s="97">
        <v>1.7949847098613199E-2</v>
      </c>
      <c r="J21" s="97">
        <v>25.4768093640781</v>
      </c>
      <c r="K21" s="101">
        <v>3.5632244365624498E-143</v>
      </c>
      <c r="L21" s="100">
        <v>27</v>
      </c>
      <c r="M21" s="48" t="s">
        <v>152</v>
      </c>
      <c r="N21" s="100">
        <v>6790</v>
      </c>
      <c r="O21" s="99">
        <v>0.66333210585531399</v>
      </c>
      <c r="P21" s="97">
        <v>6.2840209209999998</v>
      </c>
      <c r="Q21" s="98">
        <v>0.71120000000000005</v>
      </c>
      <c r="R21" s="97">
        <v>0</v>
      </c>
      <c r="S21" s="96"/>
      <c r="T21" s="95"/>
      <c r="U21" s="95"/>
      <c r="V21" s="94"/>
      <c r="W21" s="93"/>
      <c r="X21" s="92"/>
      <c r="Y21" s="91"/>
      <c r="Z21" s="90"/>
      <c r="AA21" s="89"/>
      <c r="AB21" s="48"/>
      <c r="AC21" s="48"/>
      <c r="AD21" s="48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</row>
    <row r="22" spans="1:47" s="46" customFormat="1" ht="15.75" customHeight="1" x14ac:dyDescent="0.2">
      <c r="A22" s="102" t="s">
        <v>151</v>
      </c>
      <c r="B22" s="100">
        <v>14</v>
      </c>
      <c r="C22" s="100">
        <v>106000231</v>
      </c>
      <c r="D22" s="48" t="s">
        <v>51</v>
      </c>
      <c r="E22" s="48" t="s">
        <v>47</v>
      </c>
      <c r="F22" s="107" t="s">
        <v>150</v>
      </c>
      <c r="G22" s="102" t="s">
        <v>149</v>
      </c>
      <c r="H22" s="97">
        <v>0.222883922019328</v>
      </c>
      <c r="I22" s="97">
        <v>2.27433855225803E-2</v>
      </c>
      <c r="J22" s="97">
        <v>9.7999447706694003</v>
      </c>
      <c r="K22" s="101">
        <v>1.1264722150186599E-22</v>
      </c>
      <c r="L22" s="100">
        <v>3</v>
      </c>
      <c r="M22" s="48" t="s">
        <v>148</v>
      </c>
      <c r="N22" s="100">
        <v>5667</v>
      </c>
      <c r="O22" s="99">
        <v>0.24320617962584801</v>
      </c>
      <c r="P22" s="97">
        <v>1.5579773130000001</v>
      </c>
      <c r="Q22" s="98">
        <v>0.9556</v>
      </c>
      <c r="R22" s="97">
        <v>0</v>
      </c>
      <c r="S22" s="96"/>
      <c r="T22" s="95"/>
      <c r="U22" s="95"/>
      <c r="V22" s="94"/>
      <c r="W22" s="93"/>
      <c r="X22" s="92"/>
      <c r="Y22" s="91"/>
      <c r="Z22" s="90"/>
      <c r="AA22" s="89"/>
      <c r="AB22" s="48"/>
      <c r="AC22" s="48"/>
      <c r="AD22" s="48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</row>
    <row r="23" spans="1:47" s="46" customFormat="1" ht="15.75" customHeight="1" x14ac:dyDescent="0.2">
      <c r="A23" s="102" t="s">
        <v>147</v>
      </c>
      <c r="B23" s="100">
        <v>19</v>
      </c>
      <c r="C23" s="100">
        <v>5832773</v>
      </c>
      <c r="D23" s="48" t="s">
        <v>51</v>
      </c>
      <c r="E23" s="48" t="s">
        <v>47</v>
      </c>
      <c r="F23" s="107" t="s">
        <v>146</v>
      </c>
      <c r="G23" s="102" t="s">
        <v>61</v>
      </c>
      <c r="H23" s="97">
        <v>-1.14190646212713</v>
      </c>
      <c r="I23" s="97">
        <v>4.8134935723628702E-2</v>
      </c>
      <c r="J23" s="97">
        <v>-23.723028710030899</v>
      </c>
      <c r="K23" s="101">
        <v>2.08652348474471E-124</v>
      </c>
      <c r="L23" s="100">
        <v>20</v>
      </c>
      <c r="M23" s="48" t="s">
        <v>145</v>
      </c>
      <c r="N23" s="100">
        <v>5667</v>
      </c>
      <c r="O23" s="99">
        <v>4.0257255865991298E-2</v>
      </c>
      <c r="P23" s="97">
        <v>3.6271195000000001</v>
      </c>
      <c r="Q23" s="98">
        <v>0.72699999999999998</v>
      </c>
      <c r="R23" s="97">
        <v>0</v>
      </c>
      <c r="S23" s="96"/>
      <c r="T23" s="95"/>
      <c r="U23" s="95"/>
      <c r="V23" s="94"/>
      <c r="W23" s="93"/>
      <c r="X23" s="92"/>
      <c r="Y23" s="91"/>
      <c r="Z23" s="90"/>
      <c r="AA23" s="89"/>
      <c r="AB23" s="48"/>
      <c r="AC23" s="48"/>
      <c r="AD23" s="48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</row>
    <row r="24" spans="1:47" s="46" customFormat="1" ht="15.75" customHeight="1" x14ac:dyDescent="0.2">
      <c r="A24" s="102" t="s">
        <v>144</v>
      </c>
      <c r="B24" s="100">
        <v>22</v>
      </c>
      <c r="C24" s="100">
        <v>24170996</v>
      </c>
      <c r="D24" s="48" t="s">
        <v>47</v>
      </c>
      <c r="E24" s="48" t="s">
        <v>42</v>
      </c>
      <c r="F24" s="107" t="s">
        <v>143</v>
      </c>
      <c r="G24" s="102" t="s">
        <v>86</v>
      </c>
      <c r="H24" s="97">
        <v>-0.30390490499592299</v>
      </c>
      <c r="I24" s="97">
        <v>2.3869500214782499E-2</v>
      </c>
      <c r="J24" s="97">
        <v>-12.731934152844699</v>
      </c>
      <c r="K24" s="101">
        <v>3.9298196332560097E-37</v>
      </c>
      <c r="L24" s="100">
        <v>16</v>
      </c>
      <c r="M24" s="48" t="s">
        <v>142</v>
      </c>
      <c r="N24" s="100">
        <v>6790</v>
      </c>
      <c r="O24" s="99">
        <v>0.16003367198607099</v>
      </c>
      <c r="P24" s="97">
        <v>5.0236867619999996</v>
      </c>
      <c r="Q24" s="98">
        <v>0.83220000000000005</v>
      </c>
      <c r="R24" s="97">
        <v>0</v>
      </c>
      <c r="S24" s="96"/>
      <c r="T24" s="95"/>
      <c r="U24" s="95"/>
      <c r="V24" s="94"/>
      <c r="W24" s="93"/>
      <c r="X24" s="92"/>
      <c r="Y24" s="91"/>
      <c r="Z24" s="90"/>
      <c r="AA24" s="89"/>
      <c r="AB24" s="48"/>
      <c r="AC24" s="48"/>
      <c r="AD24" s="48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</row>
    <row r="25" spans="1:47" s="46" customFormat="1" ht="15.75" customHeight="1" thickBot="1" x14ac:dyDescent="0.25">
      <c r="A25" s="106" t="s">
        <v>141</v>
      </c>
      <c r="B25" s="105">
        <v>22</v>
      </c>
      <c r="C25" s="105">
        <v>39838352</v>
      </c>
      <c r="D25" s="104" t="s">
        <v>43</v>
      </c>
      <c r="E25" s="104" t="s">
        <v>42</v>
      </c>
      <c r="F25" s="103" t="s">
        <v>140</v>
      </c>
      <c r="G25" s="102" t="s">
        <v>86</v>
      </c>
      <c r="H25" s="97">
        <v>0.21962996906106</v>
      </c>
      <c r="I25" s="97">
        <v>1.88265946263221E-2</v>
      </c>
      <c r="J25" s="97">
        <v>11.6659424298639</v>
      </c>
      <c r="K25" s="101">
        <v>1.9028426939870099E-31</v>
      </c>
      <c r="L25" s="100">
        <v>17</v>
      </c>
      <c r="M25" s="48" t="s">
        <v>139</v>
      </c>
      <c r="N25" s="100">
        <v>7540</v>
      </c>
      <c r="O25" s="99">
        <v>0.28507131936087399</v>
      </c>
      <c r="P25" s="97">
        <v>5.3065056799999999</v>
      </c>
      <c r="Q25" s="98">
        <v>0.96779999999999999</v>
      </c>
      <c r="R25" s="97">
        <v>0</v>
      </c>
      <c r="S25" s="96"/>
      <c r="T25" s="95"/>
      <c r="U25" s="95"/>
      <c r="V25" s="94"/>
      <c r="W25" s="93"/>
      <c r="X25" s="92"/>
      <c r="Y25" s="91"/>
      <c r="Z25" s="90"/>
      <c r="AA25" s="89"/>
      <c r="AB25" s="48"/>
      <c r="AC25" s="48"/>
      <c r="AD25" s="48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</row>
    <row r="26" spans="1:47" s="46" customFormat="1" ht="15.75" customHeight="1" thickTop="1" x14ac:dyDescent="0.2">
      <c r="A26" s="74" t="s">
        <v>138</v>
      </c>
      <c r="B26" s="72">
        <v>2</v>
      </c>
      <c r="C26" s="72">
        <v>27730940</v>
      </c>
      <c r="D26" s="67" t="s">
        <v>43</v>
      </c>
      <c r="E26" s="67" t="s">
        <v>42</v>
      </c>
      <c r="F26" s="75" t="s">
        <v>137</v>
      </c>
      <c r="G26" s="88" t="s">
        <v>79</v>
      </c>
      <c r="H26" s="83">
        <v>-0.16806433949267099</v>
      </c>
      <c r="I26" s="83">
        <v>1.7542269296379E-2</v>
      </c>
      <c r="J26" s="83">
        <v>-9.5805358276743604</v>
      </c>
      <c r="K26" s="87">
        <v>9.6542757016763898E-22</v>
      </c>
      <c r="L26" s="86">
        <v>9</v>
      </c>
      <c r="M26" s="81" t="s">
        <v>136</v>
      </c>
      <c r="N26" s="86">
        <v>7081</v>
      </c>
      <c r="O26" s="85">
        <v>0.57511938096530102</v>
      </c>
      <c r="P26" s="83">
        <v>11.56295177</v>
      </c>
      <c r="Q26" s="84">
        <v>0.48139999999999999</v>
      </c>
      <c r="R26" s="83">
        <v>0</v>
      </c>
      <c r="S26" s="82">
        <v>-0.12515000000000001</v>
      </c>
      <c r="T26" s="79">
        <v>3.4500000000000003E-2</v>
      </c>
      <c r="U26" s="79">
        <v>-3.62805</v>
      </c>
      <c r="V26" s="78">
        <v>2.9E-4</v>
      </c>
      <c r="W26" s="81">
        <v>1941</v>
      </c>
      <c r="X26" s="80">
        <v>0.60246999999999995</v>
      </c>
      <c r="Y26" s="79">
        <v>14.35295722</v>
      </c>
      <c r="Z26" s="78">
        <v>2.46204E-3</v>
      </c>
      <c r="AA26" s="77">
        <v>79.098384010000004</v>
      </c>
      <c r="AB26" s="49"/>
      <c r="AC26" s="48"/>
      <c r="AD26" s="48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</row>
    <row r="27" spans="1:47" s="46" customFormat="1" ht="15.75" customHeight="1" x14ac:dyDescent="0.2">
      <c r="A27" s="74" t="s">
        <v>135</v>
      </c>
      <c r="B27" s="72">
        <v>4</v>
      </c>
      <c r="C27" s="72">
        <v>103519487</v>
      </c>
      <c r="D27" s="67" t="s">
        <v>51</v>
      </c>
      <c r="E27" s="67" t="s">
        <v>47</v>
      </c>
      <c r="F27" s="75" t="s">
        <v>134</v>
      </c>
      <c r="G27" s="74" t="s">
        <v>133</v>
      </c>
      <c r="H27" s="69">
        <v>0.109001765611961</v>
      </c>
      <c r="I27" s="69">
        <v>1.8029641853615299E-2</v>
      </c>
      <c r="J27" s="69">
        <v>6.0456977735308399</v>
      </c>
      <c r="K27" s="73">
        <v>1.4876473574751399E-9</v>
      </c>
      <c r="L27" s="72">
        <v>2</v>
      </c>
      <c r="M27" s="67" t="s">
        <v>132</v>
      </c>
      <c r="N27" s="72">
        <v>7164</v>
      </c>
      <c r="O27" s="71">
        <v>0.63693858148395299</v>
      </c>
      <c r="P27" s="69">
        <v>17.10599062</v>
      </c>
      <c r="Q27" s="70">
        <v>0.1048</v>
      </c>
      <c r="R27" s="69">
        <v>35.695042469999997</v>
      </c>
      <c r="S27" s="68">
        <v>8.7190000000000004E-2</v>
      </c>
      <c r="T27" s="65">
        <v>2.613E-2</v>
      </c>
      <c r="U27" s="65">
        <v>3.3370600000000001</v>
      </c>
      <c r="V27" s="64">
        <v>8.4999999999999995E-4</v>
      </c>
      <c r="W27" s="67">
        <v>3224</v>
      </c>
      <c r="X27" s="66">
        <v>0.63005</v>
      </c>
      <c r="Y27" s="65">
        <v>6.0559461189999997</v>
      </c>
      <c r="Z27" s="64">
        <v>0.19500896000000001</v>
      </c>
      <c r="AA27" s="63">
        <v>33.949214189999999</v>
      </c>
      <c r="AB27" s="49"/>
      <c r="AC27" s="48"/>
      <c r="AD27" s="48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</row>
    <row r="28" spans="1:47" s="46" customFormat="1" ht="15.75" customHeight="1" x14ac:dyDescent="0.2">
      <c r="A28" s="74" t="s">
        <v>131</v>
      </c>
      <c r="B28" s="72">
        <v>5</v>
      </c>
      <c r="C28" s="72">
        <v>95280033</v>
      </c>
      <c r="D28" s="67" t="s">
        <v>43</v>
      </c>
      <c r="E28" s="67" t="s">
        <v>42</v>
      </c>
      <c r="F28" s="75" t="s">
        <v>130</v>
      </c>
      <c r="G28" s="74" t="s">
        <v>129</v>
      </c>
      <c r="H28" s="69">
        <v>-0.133181001226235</v>
      </c>
      <c r="I28" s="69">
        <v>2.0727284131545402E-2</v>
      </c>
      <c r="J28" s="69">
        <v>-6.4253956466753603</v>
      </c>
      <c r="K28" s="73">
        <v>1.3152696889078901E-10</v>
      </c>
      <c r="L28" s="72">
        <v>1</v>
      </c>
      <c r="M28" s="67" t="s">
        <v>129</v>
      </c>
      <c r="N28" s="72">
        <v>7540</v>
      </c>
      <c r="O28" s="71">
        <v>0.20027164874866299</v>
      </c>
      <c r="P28" s="69">
        <v>8.1384861409999996</v>
      </c>
      <c r="Q28" s="70">
        <v>0.83450000000000002</v>
      </c>
      <c r="R28" s="69">
        <v>0</v>
      </c>
      <c r="S28" s="68">
        <v>-0.13047</v>
      </c>
      <c r="T28" s="65">
        <v>3.0960000000000001E-2</v>
      </c>
      <c r="U28" s="65">
        <v>-4.21408</v>
      </c>
      <c r="V28" s="64">
        <v>2.51E-5</v>
      </c>
      <c r="W28" s="67">
        <v>3222</v>
      </c>
      <c r="X28" s="66">
        <v>0.21587999999999999</v>
      </c>
      <c r="Y28" s="65">
        <v>3.4167527120000001</v>
      </c>
      <c r="Z28" s="64">
        <v>0.490648629</v>
      </c>
      <c r="AA28" s="63">
        <v>0</v>
      </c>
      <c r="AB28" s="49"/>
      <c r="AC28" s="48"/>
      <c r="AD28" s="48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</row>
    <row r="29" spans="1:47" s="46" customFormat="1" ht="15.75" customHeight="1" x14ac:dyDescent="0.2">
      <c r="A29" s="74" t="s">
        <v>128</v>
      </c>
      <c r="B29" s="72">
        <v>6</v>
      </c>
      <c r="C29" s="72">
        <v>139629524</v>
      </c>
      <c r="D29" s="67" t="s">
        <v>43</v>
      </c>
      <c r="E29" s="67" t="s">
        <v>42</v>
      </c>
      <c r="F29" s="75" t="s">
        <v>127</v>
      </c>
      <c r="G29" s="74" t="s">
        <v>86</v>
      </c>
      <c r="H29" s="69">
        <v>0.14295869460410099</v>
      </c>
      <c r="I29" s="69">
        <v>1.7801007371044199E-2</v>
      </c>
      <c r="J29" s="69">
        <v>8.0309328356687999</v>
      </c>
      <c r="K29" s="73">
        <v>9.6734302750877795E-16</v>
      </c>
      <c r="L29" s="72">
        <v>9</v>
      </c>
      <c r="M29" s="67" t="s">
        <v>126</v>
      </c>
      <c r="N29" s="72">
        <v>6790</v>
      </c>
      <c r="O29" s="71">
        <v>0.55736303277156296</v>
      </c>
      <c r="P29" s="69">
        <v>12.204578339999999</v>
      </c>
      <c r="Q29" s="70">
        <v>0.20200000000000001</v>
      </c>
      <c r="R29" s="69">
        <v>26.25718196</v>
      </c>
      <c r="S29" s="68">
        <v>0.10761</v>
      </c>
      <c r="T29" s="65">
        <v>2.5530000000000001E-2</v>
      </c>
      <c r="U29" s="65">
        <v>4.21488</v>
      </c>
      <c r="V29" s="64">
        <v>2.5000000000000001E-5</v>
      </c>
      <c r="W29" s="67">
        <v>3224</v>
      </c>
      <c r="X29" s="66">
        <v>0.54898000000000002</v>
      </c>
      <c r="Y29" s="65">
        <v>10.976771189999999</v>
      </c>
      <c r="Z29" s="64">
        <v>2.6826317999999998E-2</v>
      </c>
      <c r="AA29" s="63">
        <v>63.559411689999997</v>
      </c>
      <c r="AB29" s="49"/>
      <c r="AC29" s="48"/>
      <c r="AD29" s="48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</row>
    <row r="30" spans="1:47" s="46" customFormat="1" ht="15.75" customHeight="1" x14ac:dyDescent="0.2">
      <c r="A30" s="74" t="s">
        <v>125</v>
      </c>
      <c r="B30" s="72">
        <v>6</v>
      </c>
      <c r="C30" s="72">
        <v>143169723</v>
      </c>
      <c r="D30" s="67" t="s">
        <v>51</v>
      </c>
      <c r="E30" s="67" t="s">
        <v>47</v>
      </c>
      <c r="F30" s="75" t="s">
        <v>124</v>
      </c>
      <c r="G30" s="74" t="s">
        <v>123</v>
      </c>
      <c r="H30" s="69">
        <v>0.15342779262446299</v>
      </c>
      <c r="I30" s="69">
        <v>1.6675243689059101E-2</v>
      </c>
      <c r="J30" s="69">
        <v>9.2009325611912391</v>
      </c>
      <c r="K30" s="73">
        <v>3.5485652561695001E-20</v>
      </c>
      <c r="L30" s="72">
        <v>6</v>
      </c>
      <c r="M30" s="67" t="s">
        <v>122</v>
      </c>
      <c r="N30" s="72">
        <v>7540</v>
      </c>
      <c r="O30" s="71">
        <v>0.49873415139236099</v>
      </c>
      <c r="P30" s="69">
        <v>27.562621440000001</v>
      </c>
      <c r="Q30" s="70">
        <v>1.04E-2</v>
      </c>
      <c r="R30" s="69">
        <v>52.834674929999998</v>
      </c>
      <c r="S30" s="68">
        <v>0.10978</v>
      </c>
      <c r="T30" s="65">
        <v>2.4969999999999999E-2</v>
      </c>
      <c r="U30" s="65">
        <v>4.3969100000000001</v>
      </c>
      <c r="V30" s="64">
        <v>1.1E-5</v>
      </c>
      <c r="W30" s="67">
        <v>3219</v>
      </c>
      <c r="X30" s="66">
        <v>0.52353000000000005</v>
      </c>
      <c r="Y30" s="65">
        <v>3.3290673200000001</v>
      </c>
      <c r="Z30" s="64">
        <v>0.50434001500000003</v>
      </c>
      <c r="AA30" s="63">
        <v>0</v>
      </c>
      <c r="AB30" s="49"/>
      <c r="AC30" s="48"/>
      <c r="AD30" s="48"/>
      <c r="AE30" s="47"/>
      <c r="AF30" s="47"/>
      <c r="AG30" s="47"/>
      <c r="AH30" s="47"/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  <c r="AU30" s="47"/>
    </row>
    <row r="31" spans="1:47" s="46" customFormat="1" ht="15.75" customHeight="1" x14ac:dyDescent="0.2">
      <c r="A31" s="74" t="s">
        <v>121</v>
      </c>
      <c r="B31" s="72">
        <v>7</v>
      </c>
      <c r="C31" s="72">
        <v>73018524</v>
      </c>
      <c r="D31" s="67" t="s">
        <v>43</v>
      </c>
      <c r="E31" s="67" t="s">
        <v>42</v>
      </c>
      <c r="F31" s="75" t="s">
        <v>120</v>
      </c>
      <c r="G31" s="74" t="s">
        <v>71</v>
      </c>
      <c r="H31" s="69">
        <v>-0.121046216012852</v>
      </c>
      <c r="I31" s="69">
        <v>1.8756600582585201E-2</v>
      </c>
      <c r="J31" s="69">
        <v>-6.4535263455595899</v>
      </c>
      <c r="K31" s="73">
        <v>1.09276994397182E-10</v>
      </c>
      <c r="L31" s="72">
        <v>3</v>
      </c>
      <c r="M31" s="67" t="s">
        <v>119</v>
      </c>
      <c r="N31" s="72">
        <v>7540</v>
      </c>
      <c r="O31" s="71">
        <v>0.27582375719855101</v>
      </c>
      <c r="P31" s="69">
        <v>19.65037092</v>
      </c>
      <c r="Q31" s="70">
        <v>0.1043</v>
      </c>
      <c r="R31" s="69">
        <v>33.84348799</v>
      </c>
      <c r="S31" s="68">
        <v>-0.11371000000000001</v>
      </c>
      <c r="T31" s="65">
        <v>2.8649999999999998E-2</v>
      </c>
      <c r="U31" s="65">
        <v>-3.9696899999999999</v>
      </c>
      <c r="V31" s="64">
        <v>7.2000000000000002E-5</v>
      </c>
      <c r="W31" s="67">
        <v>3220</v>
      </c>
      <c r="X31" s="66">
        <v>0.27334000000000003</v>
      </c>
      <c r="Y31" s="65">
        <v>6.3886997030000003</v>
      </c>
      <c r="Z31" s="64">
        <v>0.17193969000000001</v>
      </c>
      <c r="AA31" s="63">
        <v>37.389450340000003</v>
      </c>
      <c r="AB31" s="49"/>
      <c r="AC31" s="48"/>
      <c r="AD31" s="48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</row>
    <row r="32" spans="1:47" s="46" customFormat="1" ht="15.75" customHeight="1" x14ac:dyDescent="0.2">
      <c r="A32" s="74" t="s">
        <v>118</v>
      </c>
      <c r="B32" s="72">
        <v>7</v>
      </c>
      <c r="C32" s="72">
        <v>150950940</v>
      </c>
      <c r="D32" s="67" t="s">
        <v>51</v>
      </c>
      <c r="E32" s="67" t="s">
        <v>47</v>
      </c>
      <c r="F32" s="75" t="s">
        <v>117</v>
      </c>
      <c r="G32" s="74" t="s">
        <v>116</v>
      </c>
      <c r="H32" s="69">
        <v>0.22279179485411199</v>
      </c>
      <c r="I32" s="69">
        <v>2.7445275847040599E-2</v>
      </c>
      <c r="J32" s="69">
        <v>8.1176737335702693</v>
      </c>
      <c r="K32" s="73">
        <v>4.75204257380382E-16</v>
      </c>
      <c r="L32" s="72">
        <v>6</v>
      </c>
      <c r="M32" s="67" t="s">
        <v>115</v>
      </c>
      <c r="N32" s="72">
        <v>7540</v>
      </c>
      <c r="O32" s="71">
        <v>0.10985557262253801</v>
      </c>
      <c r="P32" s="69">
        <v>12.170837430000001</v>
      </c>
      <c r="Q32" s="70">
        <v>0.51370000000000005</v>
      </c>
      <c r="R32" s="69">
        <v>0</v>
      </c>
      <c r="S32" s="68">
        <v>0.27953</v>
      </c>
      <c r="T32" s="65">
        <v>4.2639999999999997E-2</v>
      </c>
      <c r="U32" s="65">
        <v>6.5556000000000001</v>
      </c>
      <c r="V32" s="64">
        <v>5.5399999999999997E-11</v>
      </c>
      <c r="W32" s="67">
        <v>3208</v>
      </c>
      <c r="X32" s="66">
        <v>0.10367</v>
      </c>
      <c r="Y32" s="65">
        <v>1.976656196</v>
      </c>
      <c r="Z32" s="64">
        <v>0.74005263700000001</v>
      </c>
      <c r="AA32" s="63">
        <v>0</v>
      </c>
      <c r="AB32" s="49"/>
      <c r="AC32" s="48"/>
      <c r="AD32" s="48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</row>
    <row r="33" spans="1:47" s="46" customFormat="1" ht="15.75" customHeight="1" x14ac:dyDescent="0.2">
      <c r="A33" s="74" t="s">
        <v>114</v>
      </c>
      <c r="B33" s="72">
        <v>8</v>
      </c>
      <c r="C33" s="72">
        <v>126500031</v>
      </c>
      <c r="D33" s="67" t="s">
        <v>43</v>
      </c>
      <c r="E33" s="67" t="s">
        <v>47</v>
      </c>
      <c r="F33" s="76" t="s">
        <v>113</v>
      </c>
      <c r="G33" s="74" t="s">
        <v>61</v>
      </c>
      <c r="H33" s="69">
        <v>-0.14260025476820401</v>
      </c>
      <c r="I33" s="69">
        <v>1.83226422713605E-2</v>
      </c>
      <c r="J33" s="69">
        <v>-7.7827342070143404</v>
      </c>
      <c r="K33" s="73">
        <v>7.0973644903678401E-15</v>
      </c>
      <c r="L33" s="72">
        <v>6</v>
      </c>
      <c r="M33" s="67" t="s">
        <v>112</v>
      </c>
      <c r="N33" s="72">
        <v>6790</v>
      </c>
      <c r="O33" s="71">
        <v>0.57559901000397196</v>
      </c>
      <c r="P33" s="69">
        <v>8.6547717800000008</v>
      </c>
      <c r="Q33" s="70">
        <v>0.46970000000000001</v>
      </c>
      <c r="R33" s="69">
        <v>0</v>
      </c>
      <c r="S33" s="68">
        <v>-9.887E-2</v>
      </c>
      <c r="T33" s="65">
        <v>2.6710000000000001E-2</v>
      </c>
      <c r="U33" s="65">
        <v>-3.7010100000000001</v>
      </c>
      <c r="V33" s="64">
        <v>2.1000000000000001E-4</v>
      </c>
      <c r="W33" s="67">
        <v>3213</v>
      </c>
      <c r="X33" s="66">
        <v>0.60035000000000005</v>
      </c>
      <c r="Y33" s="65">
        <v>5.675778652</v>
      </c>
      <c r="Z33" s="64">
        <v>0.22470501900000001</v>
      </c>
      <c r="AA33" s="63">
        <v>29.525088180000001</v>
      </c>
      <c r="AB33" s="49"/>
      <c r="AC33" s="48"/>
      <c r="AD33" s="48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</row>
    <row r="34" spans="1:47" s="46" customFormat="1" ht="15.75" customHeight="1" x14ac:dyDescent="0.2">
      <c r="A34" s="74" t="s">
        <v>111</v>
      </c>
      <c r="B34" s="72">
        <v>11</v>
      </c>
      <c r="C34" s="72">
        <v>123344435</v>
      </c>
      <c r="D34" s="67" t="s">
        <v>43</v>
      </c>
      <c r="E34" s="67" t="s">
        <v>42</v>
      </c>
      <c r="F34" s="75" t="s">
        <v>110</v>
      </c>
      <c r="G34" s="74" t="s">
        <v>109</v>
      </c>
      <c r="H34" s="69">
        <v>-0.16914214675136899</v>
      </c>
      <c r="I34" s="69">
        <v>2.2038274025289899E-2</v>
      </c>
      <c r="J34" s="69">
        <v>-7.6749271089592099</v>
      </c>
      <c r="K34" s="73">
        <v>1.65512740876194E-14</v>
      </c>
      <c r="L34" s="72">
        <v>8</v>
      </c>
      <c r="M34" s="67" t="s">
        <v>108</v>
      </c>
      <c r="N34" s="72">
        <v>7319</v>
      </c>
      <c r="O34" s="71">
        <v>0.79961982861747705</v>
      </c>
      <c r="P34" s="69">
        <v>9.134293607</v>
      </c>
      <c r="Q34" s="70">
        <v>0.69140000000000001</v>
      </c>
      <c r="R34" s="69">
        <v>0</v>
      </c>
      <c r="S34" s="68">
        <v>-0.11734</v>
      </c>
      <c r="T34" s="65">
        <v>3.3989999999999999E-2</v>
      </c>
      <c r="U34" s="65">
        <v>-3.45255</v>
      </c>
      <c r="V34" s="64">
        <v>5.5999999999999995E-4</v>
      </c>
      <c r="W34" s="67">
        <v>3224</v>
      </c>
      <c r="X34" s="66">
        <v>0.81633999999999995</v>
      </c>
      <c r="Y34" s="65">
        <v>4.674044512</v>
      </c>
      <c r="Z34" s="64">
        <v>0.32240608799999998</v>
      </c>
      <c r="AA34" s="63">
        <v>14.42101182</v>
      </c>
      <c r="AB34" s="49"/>
      <c r="AC34" s="48"/>
      <c r="AD34" s="48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</row>
    <row r="35" spans="1:47" s="46" customFormat="1" ht="15.75" customHeight="1" x14ac:dyDescent="0.2">
      <c r="A35" s="74" t="s">
        <v>107</v>
      </c>
      <c r="B35" s="72">
        <v>11</v>
      </c>
      <c r="C35" s="72">
        <v>134612702</v>
      </c>
      <c r="D35" s="67" t="s">
        <v>51</v>
      </c>
      <c r="E35" s="67" t="s">
        <v>47</v>
      </c>
      <c r="F35" s="75" t="s">
        <v>106</v>
      </c>
      <c r="G35" s="74" t="s">
        <v>105</v>
      </c>
      <c r="H35" s="69">
        <v>0.25639347289702002</v>
      </c>
      <c r="I35" s="69">
        <v>2.8636409329272999E-2</v>
      </c>
      <c r="J35" s="69">
        <v>8.9534085767843301</v>
      </c>
      <c r="K35" s="73">
        <v>3.4467130817557601E-19</v>
      </c>
      <c r="L35" s="72">
        <v>2</v>
      </c>
      <c r="M35" s="67" t="s">
        <v>104</v>
      </c>
      <c r="N35" s="72">
        <v>6280</v>
      </c>
      <c r="O35" s="71">
        <v>0.12473812303448301</v>
      </c>
      <c r="P35" s="69">
        <v>25.614941290000001</v>
      </c>
      <c r="Q35" s="70">
        <v>1.1999999999999999E-3</v>
      </c>
      <c r="R35" s="69">
        <v>68.768228239999999</v>
      </c>
      <c r="S35" s="68">
        <v>0.30310999999999999</v>
      </c>
      <c r="T35" s="65">
        <v>4.0259999999999997E-2</v>
      </c>
      <c r="U35" s="65">
        <v>7.5278600000000004</v>
      </c>
      <c r="V35" s="64">
        <v>5.1600000000000002E-14</v>
      </c>
      <c r="W35" s="67">
        <v>2957</v>
      </c>
      <c r="X35" s="66">
        <v>0.12614</v>
      </c>
      <c r="Y35" s="65">
        <v>25.471767459999999</v>
      </c>
      <c r="Z35" s="64">
        <v>1.2300000000000001E-5</v>
      </c>
      <c r="AA35" s="63">
        <v>88.222254289999995</v>
      </c>
      <c r="AB35" s="49"/>
      <c r="AC35" s="48"/>
      <c r="AD35" s="48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</row>
    <row r="36" spans="1:47" s="46" customFormat="1" ht="15.75" customHeight="1" x14ac:dyDescent="0.2">
      <c r="A36" s="74" t="s">
        <v>103</v>
      </c>
      <c r="B36" s="72">
        <v>14</v>
      </c>
      <c r="C36" s="72">
        <v>65450780</v>
      </c>
      <c r="D36" s="67" t="s">
        <v>43</v>
      </c>
      <c r="E36" s="67" t="s">
        <v>42</v>
      </c>
      <c r="F36" s="75" t="s">
        <v>102</v>
      </c>
      <c r="G36" s="74" t="s">
        <v>49</v>
      </c>
      <c r="H36" s="69">
        <v>-0.17951279245505999</v>
      </c>
      <c r="I36" s="69">
        <v>1.9386148841506301E-2</v>
      </c>
      <c r="J36" s="69">
        <v>-9.2598480452558292</v>
      </c>
      <c r="K36" s="73">
        <v>2.0472335409243501E-20</v>
      </c>
      <c r="L36" s="72">
        <v>2</v>
      </c>
      <c r="M36" s="67" t="s">
        <v>101</v>
      </c>
      <c r="N36" s="72">
        <v>7540</v>
      </c>
      <c r="O36" s="71">
        <v>0.247439609428517</v>
      </c>
      <c r="P36" s="69">
        <v>8.7210951560000005</v>
      </c>
      <c r="Q36" s="70">
        <v>0.79369999999999996</v>
      </c>
      <c r="R36" s="69">
        <v>0</v>
      </c>
      <c r="S36" s="68">
        <v>-0.16575999999999999</v>
      </c>
      <c r="T36" s="65">
        <v>3.022E-2</v>
      </c>
      <c r="U36" s="65">
        <v>-5.48522</v>
      </c>
      <c r="V36" s="64">
        <v>4.1299999999999999E-8</v>
      </c>
      <c r="W36" s="67">
        <v>3224</v>
      </c>
      <c r="X36" s="66">
        <v>0.24192</v>
      </c>
      <c r="Y36" s="65">
        <v>3.0935791109999999</v>
      </c>
      <c r="Z36" s="64">
        <v>0.54228911999999996</v>
      </c>
      <c r="AA36" s="63">
        <v>0</v>
      </c>
      <c r="AB36" s="49"/>
      <c r="AC36" s="48"/>
      <c r="AD36" s="48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</row>
    <row r="37" spans="1:47" s="46" customFormat="1" ht="15.75" customHeight="1" x14ac:dyDescent="0.2">
      <c r="A37" s="74" t="s">
        <v>100</v>
      </c>
      <c r="B37" s="72">
        <v>14</v>
      </c>
      <c r="C37" s="72">
        <v>94844947</v>
      </c>
      <c r="D37" s="67" t="s">
        <v>43</v>
      </c>
      <c r="E37" s="67" t="s">
        <v>42</v>
      </c>
      <c r="F37" s="75" t="s">
        <v>99</v>
      </c>
      <c r="G37" s="74" t="s">
        <v>98</v>
      </c>
      <c r="H37" s="69">
        <v>0.437159881627119</v>
      </c>
      <c r="I37" s="69">
        <v>7.1575029012707694E-2</v>
      </c>
      <c r="J37" s="69">
        <v>6.1077150461162102</v>
      </c>
      <c r="K37" s="73">
        <v>1.0106758753276601E-9</v>
      </c>
      <c r="L37" s="72">
        <v>1</v>
      </c>
      <c r="M37" s="67" t="s">
        <v>98</v>
      </c>
      <c r="N37" s="72">
        <v>5135</v>
      </c>
      <c r="O37" s="71">
        <v>0.97706437021325798</v>
      </c>
      <c r="P37" s="69">
        <v>1.8563811969999999</v>
      </c>
      <c r="Q37" s="70">
        <v>0.76219999999999999</v>
      </c>
      <c r="R37" s="69">
        <v>0</v>
      </c>
      <c r="S37" s="68">
        <v>0.52492000000000005</v>
      </c>
      <c r="T37" s="65">
        <v>0.13711999999999999</v>
      </c>
      <c r="U37" s="65">
        <v>3.8281999999999998</v>
      </c>
      <c r="V37" s="64">
        <v>1.2999999999999999E-4</v>
      </c>
      <c r="W37" s="67">
        <v>1179</v>
      </c>
      <c r="X37" s="66">
        <v>0.97299999999999998</v>
      </c>
      <c r="Y37" s="65">
        <v>0</v>
      </c>
      <c r="Z37" s="64">
        <v>1</v>
      </c>
      <c r="AA37" s="63">
        <v>0</v>
      </c>
      <c r="AB37" s="49"/>
      <c r="AC37" s="48"/>
      <c r="AD37" s="48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</row>
    <row r="38" spans="1:47" s="46" customFormat="1" ht="15.75" customHeight="1" x14ac:dyDescent="0.2">
      <c r="A38" s="74" t="s">
        <v>97</v>
      </c>
      <c r="B38" s="72">
        <v>16</v>
      </c>
      <c r="C38" s="72">
        <v>72105965</v>
      </c>
      <c r="D38" s="67" t="s">
        <v>43</v>
      </c>
      <c r="E38" s="67" t="s">
        <v>42</v>
      </c>
      <c r="F38" s="75" t="s">
        <v>96</v>
      </c>
      <c r="G38" s="74" t="s">
        <v>95</v>
      </c>
      <c r="H38" s="69">
        <v>0.210922024201916</v>
      </c>
      <c r="I38" s="69">
        <v>2.13632410916825E-2</v>
      </c>
      <c r="J38" s="69">
        <v>9.8731284872329805</v>
      </c>
      <c r="K38" s="73">
        <v>5.4439667375190098E-23</v>
      </c>
      <c r="L38" s="72">
        <v>14</v>
      </c>
      <c r="M38" s="67" t="s">
        <v>94</v>
      </c>
      <c r="N38" s="72">
        <v>7540</v>
      </c>
      <c r="O38" s="71">
        <v>0.19900706168898599</v>
      </c>
      <c r="P38" s="69">
        <v>8.6912038440000003</v>
      </c>
      <c r="Q38" s="70">
        <v>0.79579999999999995</v>
      </c>
      <c r="R38" s="69">
        <v>0</v>
      </c>
      <c r="S38" s="68">
        <v>0.18135000000000001</v>
      </c>
      <c r="T38" s="65">
        <v>3.4380000000000001E-2</v>
      </c>
      <c r="U38" s="65">
        <v>5.2751999999999999</v>
      </c>
      <c r="V38" s="64">
        <v>1.3300000000000001E-7</v>
      </c>
      <c r="W38" s="67">
        <v>3210</v>
      </c>
      <c r="X38" s="66">
        <v>0.17860000000000001</v>
      </c>
      <c r="Y38" s="65">
        <v>1.640102398</v>
      </c>
      <c r="Z38" s="64">
        <v>0.80156711999999997</v>
      </c>
      <c r="AA38" s="63">
        <v>0</v>
      </c>
      <c r="AB38" s="49"/>
      <c r="AC38" s="48"/>
      <c r="AD38" s="48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</row>
    <row r="39" spans="1:47" s="46" customFormat="1" ht="15.75" customHeight="1" x14ac:dyDescent="0.2">
      <c r="A39" s="74" t="s">
        <v>93</v>
      </c>
      <c r="B39" s="72">
        <v>17</v>
      </c>
      <c r="C39" s="72">
        <v>16848565</v>
      </c>
      <c r="D39" s="67" t="s">
        <v>43</v>
      </c>
      <c r="E39" s="67" t="s">
        <v>47</v>
      </c>
      <c r="F39" s="75" t="s">
        <v>92</v>
      </c>
      <c r="G39" s="74" t="s">
        <v>75</v>
      </c>
      <c r="H39" s="69">
        <v>-0.180029563233642</v>
      </c>
      <c r="I39" s="69">
        <v>2.6608916487623001E-2</v>
      </c>
      <c r="J39" s="69">
        <v>-6.7657607673496001</v>
      </c>
      <c r="K39" s="73">
        <v>1.3261051241846501E-11</v>
      </c>
      <c r="L39" s="72">
        <v>2</v>
      </c>
      <c r="M39" s="67" t="s">
        <v>91</v>
      </c>
      <c r="N39" s="72">
        <v>7540</v>
      </c>
      <c r="O39" s="71">
        <v>0.88630873891557604</v>
      </c>
      <c r="P39" s="69">
        <v>11.248092740000001</v>
      </c>
      <c r="Q39" s="70">
        <v>0.59</v>
      </c>
      <c r="R39" s="69">
        <v>0</v>
      </c>
      <c r="S39" s="68">
        <v>-0.16070999999999999</v>
      </c>
      <c r="T39" s="65">
        <v>4.1360000000000001E-2</v>
      </c>
      <c r="U39" s="65">
        <v>-3.88558</v>
      </c>
      <c r="V39" s="64">
        <v>1E-4</v>
      </c>
      <c r="W39" s="67">
        <v>3219</v>
      </c>
      <c r="X39" s="66">
        <v>0.87788999999999995</v>
      </c>
      <c r="Y39" s="65">
        <v>2.8865190250000001</v>
      </c>
      <c r="Z39" s="64">
        <v>0.576992218</v>
      </c>
      <c r="AA39" s="63">
        <v>0</v>
      </c>
      <c r="AB39" s="49"/>
      <c r="AC39" s="48"/>
      <c r="AD39" s="48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</row>
    <row r="40" spans="1:47" s="46" customFormat="1" ht="15.75" customHeight="1" x14ac:dyDescent="0.2">
      <c r="A40" s="74" t="s">
        <v>90</v>
      </c>
      <c r="B40" s="72">
        <v>17</v>
      </c>
      <c r="C40" s="72">
        <v>79217478</v>
      </c>
      <c r="D40" s="67" t="s">
        <v>51</v>
      </c>
      <c r="E40" s="67" t="s">
        <v>47</v>
      </c>
      <c r="F40" s="75" t="s">
        <v>89</v>
      </c>
      <c r="G40" s="74" t="s">
        <v>86</v>
      </c>
      <c r="H40" s="69">
        <v>0.10811351087912199</v>
      </c>
      <c r="I40" s="69">
        <v>1.72946652924242E-2</v>
      </c>
      <c r="J40" s="69">
        <v>6.2512635573514199</v>
      </c>
      <c r="K40" s="73">
        <v>4.0714513006830801E-10</v>
      </c>
      <c r="L40" s="72">
        <v>1</v>
      </c>
      <c r="M40" s="67" t="s">
        <v>86</v>
      </c>
      <c r="N40" s="72">
        <v>7540</v>
      </c>
      <c r="O40" s="71">
        <v>0.46437436966815299</v>
      </c>
      <c r="P40" s="69">
        <v>12.73458582</v>
      </c>
      <c r="Q40" s="70">
        <v>0.46850000000000003</v>
      </c>
      <c r="R40" s="69">
        <v>0</v>
      </c>
      <c r="S40" s="68">
        <v>8.7929999999999994E-2</v>
      </c>
      <c r="T40" s="65">
        <v>2.5839999999999998E-2</v>
      </c>
      <c r="U40" s="65">
        <v>3.4035099999999998</v>
      </c>
      <c r="V40" s="64">
        <v>6.7000000000000002E-4</v>
      </c>
      <c r="W40" s="67">
        <v>3224</v>
      </c>
      <c r="X40" s="66">
        <v>0.46362999999999999</v>
      </c>
      <c r="Y40" s="65">
        <v>6.120136971</v>
      </c>
      <c r="Z40" s="64">
        <v>0.19035421699999999</v>
      </c>
      <c r="AA40" s="63">
        <v>34.641985640000001</v>
      </c>
      <c r="AB40" s="49"/>
      <c r="AC40" s="48"/>
      <c r="AD40" s="48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</row>
    <row r="41" spans="1:47" s="46" customFormat="1" ht="15.75" customHeight="1" x14ac:dyDescent="0.2">
      <c r="A41" s="74" t="s">
        <v>88</v>
      </c>
      <c r="B41" s="72">
        <v>19</v>
      </c>
      <c r="C41" s="72">
        <v>19277296</v>
      </c>
      <c r="D41" s="67" t="s">
        <v>51</v>
      </c>
      <c r="E41" s="67" t="s">
        <v>47</v>
      </c>
      <c r="F41" s="75" t="s">
        <v>87</v>
      </c>
      <c r="G41" s="74" t="s">
        <v>86</v>
      </c>
      <c r="H41" s="69">
        <v>-0.11281290296843199</v>
      </c>
      <c r="I41" s="69">
        <v>1.73087492951297E-2</v>
      </c>
      <c r="J41" s="69">
        <v>-6.5176808008984697</v>
      </c>
      <c r="K41" s="73">
        <v>7.1402732349243197E-11</v>
      </c>
      <c r="L41" s="72">
        <v>1</v>
      </c>
      <c r="M41" s="67" t="s">
        <v>86</v>
      </c>
      <c r="N41" s="72">
        <v>7540</v>
      </c>
      <c r="O41" s="71">
        <v>0.55426493115898001</v>
      </c>
      <c r="P41" s="69">
        <v>12.62030867</v>
      </c>
      <c r="Q41" s="70">
        <v>0.47749999999999998</v>
      </c>
      <c r="R41" s="69">
        <v>0</v>
      </c>
      <c r="S41" s="68">
        <v>-0.13064999999999999</v>
      </c>
      <c r="T41" s="65">
        <v>2.6120000000000001E-2</v>
      </c>
      <c r="U41" s="65">
        <v>-5.00284</v>
      </c>
      <c r="V41" s="64">
        <v>5.6499999999999999E-7</v>
      </c>
      <c r="W41" s="67">
        <v>3197</v>
      </c>
      <c r="X41" s="66">
        <v>0.55376999999999998</v>
      </c>
      <c r="Y41" s="65">
        <v>9.7402108639999998</v>
      </c>
      <c r="Z41" s="64">
        <v>4.5038714000000001E-2</v>
      </c>
      <c r="AA41" s="63">
        <v>58.933127259999999</v>
      </c>
      <c r="AB41" s="49"/>
      <c r="AC41" s="48"/>
      <c r="AD41" s="48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</row>
    <row r="42" spans="1:47" s="46" customFormat="1" ht="15.75" customHeight="1" thickBot="1" x14ac:dyDescent="0.25">
      <c r="A42" s="61" t="s">
        <v>85</v>
      </c>
      <c r="B42" s="59">
        <v>21</v>
      </c>
      <c r="C42" s="59">
        <v>36588180</v>
      </c>
      <c r="D42" s="54" t="s">
        <v>51</v>
      </c>
      <c r="E42" s="54" t="s">
        <v>43</v>
      </c>
      <c r="F42" s="62" t="s">
        <v>84</v>
      </c>
      <c r="G42" s="61" t="s">
        <v>83</v>
      </c>
      <c r="H42" s="56">
        <v>0.160247604382246</v>
      </c>
      <c r="I42" s="56">
        <v>2.0259627374500599E-2</v>
      </c>
      <c r="J42" s="56">
        <v>7.9097014678531901</v>
      </c>
      <c r="K42" s="60">
        <v>2.58006845363741E-15</v>
      </c>
      <c r="L42" s="59">
        <v>9</v>
      </c>
      <c r="M42" s="54" t="s">
        <v>82</v>
      </c>
      <c r="N42" s="59">
        <v>7540</v>
      </c>
      <c r="O42" s="58">
        <v>0.77223502625098395</v>
      </c>
      <c r="P42" s="56">
        <v>16.058030890000001</v>
      </c>
      <c r="Q42" s="57">
        <v>0.246</v>
      </c>
      <c r="R42" s="56">
        <v>19.043623149999998</v>
      </c>
      <c r="S42" s="55">
        <v>0.14432</v>
      </c>
      <c r="T42" s="52">
        <v>2.896E-2</v>
      </c>
      <c r="U42" s="52">
        <v>4.9843999999999999</v>
      </c>
      <c r="V42" s="51">
        <v>6.2200000000000004E-7</v>
      </c>
      <c r="W42" s="54">
        <v>3223</v>
      </c>
      <c r="X42" s="53">
        <v>0.72121999999999997</v>
      </c>
      <c r="Y42" s="52">
        <v>1.3396487420000001</v>
      </c>
      <c r="Z42" s="51">
        <v>0.85461353600000001</v>
      </c>
      <c r="AA42" s="50">
        <v>0</v>
      </c>
      <c r="AB42" s="49"/>
      <c r="AC42" s="48"/>
      <c r="AD42" s="48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</row>
    <row r="43" spans="1:47" ht="15.75" customHeight="1" thickTop="1" x14ac:dyDescent="0.2">
      <c r="A43" s="42" t="s">
        <v>81</v>
      </c>
      <c r="B43" s="40">
        <v>1</v>
      </c>
      <c r="C43" s="40">
        <v>93274450</v>
      </c>
      <c r="D43" s="35" t="s">
        <v>47</v>
      </c>
      <c r="E43" s="35" t="s">
        <v>42</v>
      </c>
      <c r="F43" s="43" t="s">
        <v>80</v>
      </c>
      <c r="G43" s="42" t="s">
        <v>79</v>
      </c>
      <c r="H43" s="37">
        <v>-0.13928658501301799</v>
      </c>
      <c r="I43" s="37">
        <v>1.9673762279802699E-2</v>
      </c>
      <c r="J43" s="37">
        <v>-7.0798143757186001</v>
      </c>
      <c r="K43" s="41">
        <v>1.44347681159094E-12</v>
      </c>
      <c r="L43" s="40">
        <v>6</v>
      </c>
      <c r="M43" s="35" t="s">
        <v>78</v>
      </c>
      <c r="N43" s="40">
        <v>7081</v>
      </c>
      <c r="O43" s="39">
        <v>0.261826538634715</v>
      </c>
      <c r="P43" s="37">
        <v>17.142323399999999</v>
      </c>
      <c r="Q43" s="38">
        <v>0.14430000000000001</v>
      </c>
      <c r="R43" s="37">
        <v>29.997820489999999</v>
      </c>
      <c r="S43" s="36">
        <v>-6.0109999999999997E-2</v>
      </c>
      <c r="T43" s="33">
        <v>3.9320000000000001E-2</v>
      </c>
      <c r="U43" s="33">
        <v>-1.52878</v>
      </c>
      <c r="V43" s="32">
        <v>0.12631999999999999</v>
      </c>
      <c r="W43" s="35">
        <v>1941</v>
      </c>
      <c r="X43" s="39">
        <v>0.25119999999999998</v>
      </c>
      <c r="Y43" s="37">
        <v>3.1514121720000001</v>
      </c>
      <c r="Z43" s="41">
        <v>0.36886437900000002</v>
      </c>
      <c r="AA43" s="45">
        <v>4.8045816779999999</v>
      </c>
      <c r="AB43" s="17"/>
      <c r="AC43" s="4"/>
      <c r="AD43" s="4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</row>
    <row r="44" spans="1:47" ht="15.75" customHeight="1" x14ac:dyDescent="0.2">
      <c r="A44" s="42" t="s">
        <v>77</v>
      </c>
      <c r="B44" s="40">
        <v>1</v>
      </c>
      <c r="C44" s="40">
        <v>161590503</v>
      </c>
      <c r="D44" s="35" t="s">
        <v>51</v>
      </c>
      <c r="E44" s="35" t="s">
        <v>42</v>
      </c>
      <c r="F44" s="43" t="s">
        <v>76</v>
      </c>
      <c r="G44" s="42" t="s">
        <v>75</v>
      </c>
      <c r="H44" s="37">
        <v>-0.14960714215013601</v>
      </c>
      <c r="I44" s="37">
        <v>1.9201743652432698E-2</v>
      </c>
      <c r="J44" s="37">
        <v>-7.7913310821219204</v>
      </c>
      <c r="K44" s="41">
        <v>6.6306915085918898E-15</v>
      </c>
      <c r="L44" s="40">
        <v>16</v>
      </c>
      <c r="M44" s="35" t="s">
        <v>74</v>
      </c>
      <c r="N44" s="40">
        <v>6825</v>
      </c>
      <c r="O44" s="39">
        <v>0.48997412505451998</v>
      </c>
      <c r="P44" s="37">
        <v>16.282939030000001</v>
      </c>
      <c r="Q44" s="38">
        <v>6.1199999999999997E-2</v>
      </c>
      <c r="R44" s="37">
        <v>44.72742307</v>
      </c>
      <c r="S44" s="36">
        <v>-8.8440000000000005E-2</v>
      </c>
      <c r="T44" s="33">
        <v>2.9190000000000001E-2</v>
      </c>
      <c r="U44" s="33">
        <v>-3.02955</v>
      </c>
      <c r="V44" s="32">
        <v>2.4499999999999999E-3</v>
      </c>
      <c r="W44" s="35">
        <v>2899</v>
      </c>
      <c r="X44" s="34">
        <v>0.49614999999999998</v>
      </c>
      <c r="Y44" s="33">
        <v>2.8134040269999998</v>
      </c>
      <c r="Z44" s="32">
        <v>0.421298126</v>
      </c>
      <c r="AA44" s="31">
        <v>0</v>
      </c>
      <c r="AB44" s="17"/>
      <c r="AC44" s="4"/>
      <c r="AD44" s="4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</row>
    <row r="45" spans="1:47" ht="15.75" customHeight="1" x14ac:dyDescent="0.2">
      <c r="A45" s="42" t="s">
        <v>73</v>
      </c>
      <c r="B45" s="40">
        <v>5</v>
      </c>
      <c r="C45" s="40">
        <v>179183793</v>
      </c>
      <c r="D45" s="35" t="s">
        <v>51</v>
      </c>
      <c r="E45" s="35" t="s">
        <v>47</v>
      </c>
      <c r="F45" s="43" t="s">
        <v>72</v>
      </c>
      <c r="G45" s="42" t="s">
        <v>71</v>
      </c>
      <c r="H45" s="37">
        <v>-0.48562886868079103</v>
      </c>
      <c r="I45" s="37">
        <v>7.2245735955835999E-2</v>
      </c>
      <c r="J45" s="37">
        <v>-6.7219035456661098</v>
      </c>
      <c r="K45" s="41">
        <v>1.7936567869372101E-11</v>
      </c>
      <c r="L45" s="40">
        <v>2</v>
      </c>
      <c r="M45" s="35" t="s">
        <v>70</v>
      </c>
      <c r="N45" s="40">
        <v>5404</v>
      </c>
      <c r="O45" s="39">
        <v>1.9731262973035599E-2</v>
      </c>
      <c r="P45" s="37">
        <v>1.498209948</v>
      </c>
      <c r="Q45" s="38">
        <v>0.82699999999999996</v>
      </c>
      <c r="R45" s="37">
        <v>0</v>
      </c>
      <c r="S45" s="36">
        <v>-0.22214</v>
      </c>
      <c r="T45" s="33">
        <v>0.10246</v>
      </c>
      <c r="U45" s="33">
        <v>-2.1681599999999999</v>
      </c>
      <c r="V45" s="32">
        <v>3.015E-2</v>
      </c>
      <c r="W45" s="35">
        <v>2462</v>
      </c>
      <c r="X45" s="34">
        <v>2.1950000000000001E-2</v>
      </c>
      <c r="Y45" s="33">
        <v>0.85306861599999995</v>
      </c>
      <c r="Z45" s="32">
        <v>0.355685688</v>
      </c>
      <c r="AA45" s="31">
        <v>0</v>
      </c>
      <c r="AB45" s="17"/>
      <c r="AC45" s="4"/>
      <c r="AD45" s="4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</row>
    <row r="46" spans="1:47" ht="15.75" customHeight="1" x14ac:dyDescent="0.2">
      <c r="A46" s="42" t="s">
        <v>69</v>
      </c>
      <c r="B46" s="40">
        <v>6</v>
      </c>
      <c r="C46" s="40">
        <v>74238815</v>
      </c>
      <c r="D46" s="35" t="s">
        <v>51</v>
      </c>
      <c r="E46" s="35" t="s">
        <v>47</v>
      </c>
      <c r="F46" s="43" t="s">
        <v>68</v>
      </c>
      <c r="G46" s="42" t="s">
        <v>67</v>
      </c>
      <c r="H46" s="37">
        <v>0.11860603376458299</v>
      </c>
      <c r="I46" s="37">
        <v>1.9355925071798001E-2</v>
      </c>
      <c r="J46" s="37">
        <v>6.1276344749543901</v>
      </c>
      <c r="K46" s="41">
        <v>8.91952054994785E-10</v>
      </c>
      <c r="L46" s="40">
        <v>1</v>
      </c>
      <c r="M46" s="35" t="s">
        <v>67</v>
      </c>
      <c r="N46" s="40">
        <v>6705</v>
      </c>
      <c r="O46" s="39">
        <v>0.67807009632156401</v>
      </c>
      <c r="P46" s="37">
        <v>7.6100522579999996</v>
      </c>
      <c r="Q46" s="38">
        <v>0.66690000000000005</v>
      </c>
      <c r="R46" s="37">
        <v>0</v>
      </c>
      <c r="S46" s="36">
        <v>4.8160000000000001E-2</v>
      </c>
      <c r="T46" s="33">
        <v>3.499E-2</v>
      </c>
      <c r="U46" s="33">
        <v>1.3764400000000001</v>
      </c>
      <c r="V46" s="32">
        <v>0.16869000000000001</v>
      </c>
      <c r="W46" s="35">
        <v>1941</v>
      </c>
      <c r="X46" s="34">
        <v>0.65637999999999996</v>
      </c>
      <c r="Y46" s="33">
        <v>1.070835819</v>
      </c>
      <c r="Z46" s="32">
        <v>0.78411868299999998</v>
      </c>
      <c r="AA46" s="31">
        <v>0</v>
      </c>
      <c r="AB46" s="17"/>
      <c r="AC46" s="4"/>
      <c r="AD46" s="4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</row>
    <row r="47" spans="1:47" ht="15.75" customHeight="1" x14ac:dyDescent="0.2">
      <c r="A47" s="42" t="s">
        <v>66</v>
      </c>
      <c r="B47" s="40">
        <v>9</v>
      </c>
      <c r="C47" s="40">
        <v>94681588</v>
      </c>
      <c r="D47" s="35" t="s">
        <v>51</v>
      </c>
      <c r="E47" s="35" t="s">
        <v>43</v>
      </c>
      <c r="F47" s="44" t="s">
        <v>65</v>
      </c>
      <c r="G47" s="42" t="s">
        <v>64</v>
      </c>
      <c r="H47" s="37">
        <v>-0.29836095954981001</v>
      </c>
      <c r="I47" s="37">
        <v>4.8260636266351797E-2</v>
      </c>
      <c r="J47" s="37">
        <v>-6.1822840027045496</v>
      </c>
      <c r="K47" s="41">
        <v>6.3180726896358803E-10</v>
      </c>
      <c r="L47" s="40">
        <v>1</v>
      </c>
      <c r="M47" s="35" t="s">
        <v>64</v>
      </c>
      <c r="N47" s="40">
        <v>6331</v>
      </c>
      <c r="O47" s="39">
        <v>0.96164976253627499</v>
      </c>
      <c r="P47" s="37">
        <v>7.2032892500000001</v>
      </c>
      <c r="Q47" s="38">
        <v>0.51490000000000002</v>
      </c>
      <c r="R47" s="37">
        <v>0</v>
      </c>
      <c r="S47" s="36">
        <v>-5.8869999999999999E-2</v>
      </c>
      <c r="T47" s="33">
        <v>7.9960000000000003E-2</v>
      </c>
      <c r="U47" s="33">
        <v>-0.73624999999999996</v>
      </c>
      <c r="V47" s="32">
        <v>0.46157999999999999</v>
      </c>
      <c r="W47" s="35">
        <v>1771</v>
      </c>
      <c r="X47" s="34">
        <v>0.94867000000000001</v>
      </c>
      <c r="Y47" s="33">
        <v>5.92738722</v>
      </c>
      <c r="Z47" s="32">
        <v>5.1627870999999999E-2</v>
      </c>
      <c r="AA47" s="31">
        <v>66.258320479999995</v>
      </c>
      <c r="AB47" s="17"/>
      <c r="AC47" s="4"/>
      <c r="AD47" s="4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</row>
    <row r="48" spans="1:47" ht="15.75" customHeight="1" x14ac:dyDescent="0.2">
      <c r="A48" s="42" t="s">
        <v>63</v>
      </c>
      <c r="B48" s="40">
        <v>12</v>
      </c>
      <c r="C48" s="40">
        <v>32052422</v>
      </c>
      <c r="D48" s="35" t="s">
        <v>51</v>
      </c>
      <c r="E48" s="35" t="s">
        <v>43</v>
      </c>
      <c r="F48" s="43" t="s">
        <v>62</v>
      </c>
      <c r="G48" s="42" t="s">
        <v>61</v>
      </c>
      <c r="H48" s="37">
        <v>-0.11686350252371</v>
      </c>
      <c r="I48" s="37">
        <v>1.86473642979764E-2</v>
      </c>
      <c r="J48" s="37">
        <v>-6.26702522974744</v>
      </c>
      <c r="K48" s="41">
        <v>3.6801054702939701E-10</v>
      </c>
      <c r="L48" s="40">
        <v>2</v>
      </c>
      <c r="M48" s="35" t="s">
        <v>60</v>
      </c>
      <c r="N48" s="40">
        <v>7081</v>
      </c>
      <c r="O48" s="39">
        <v>0.320032970854293</v>
      </c>
      <c r="P48" s="37">
        <v>9.4049376270000007</v>
      </c>
      <c r="Q48" s="38">
        <v>0.66800000000000004</v>
      </c>
      <c r="R48" s="37">
        <v>0</v>
      </c>
      <c r="S48" s="36">
        <v>-5.8250000000000003E-2</v>
      </c>
      <c r="T48" s="33">
        <v>3.6670000000000001E-2</v>
      </c>
      <c r="U48" s="33">
        <v>-1.5882499999999999</v>
      </c>
      <c r="V48" s="32">
        <v>0.11223</v>
      </c>
      <c r="W48" s="35">
        <v>1941</v>
      </c>
      <c r="X48" s="34">
        <v>0.29766999999999999</v>
      </c>
      <c r="Y48" s="33">
        <v>0.85247371500000002</v>
      </c>
      <c r="Z48" s="32">
        <v>0.83687913700000005</v>
      </c>
      <c r="AA48" s="31">
        <v>0</v>
      </c>
      <c r="AB48" s="17"/>
      <c r="AC48" s="4"/>
      <c r="AD48" s="4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</row>
    <row r="49" spans="1:47" ht="15.75" customHeight="1" x14ac:dyDescent="0.2">
      <c r="A49" s="42" t="s">
        <v>59</v>
      </c>
      <c r="B49" s="40">
        <v>15</v>
      </c>
      <c r="C49" s="40">
        <v>44336044</v>
      </c>
      <c r="D49" s="35" t="s">
        <v>51</v>
      </c>
      <c r="E49" s="35" t="s">
        <v>47</v>
      </c>
      <c r="F49" s="43" t="s">
        <v>58</v>
      </c>
      <c r="G49" s="42" t="s">
        <v>57</v>
      </c>
      <c r="H49" s="37">
        <v>-0.24704525464289601</v>
      </c>
      <c r="I49" s="37">
        <v>4.0693809088639198E-2</v>
      </c>
      <c r="J49" s="37">
        <v>-6.0708314157758698</v>
      </c>
      <c r="K49" s="41">
        <v>1.2724971708308999E-9</v>
      </c>
      <c r="L49" s="40">
        <v>1</v>
      </c>
      <c r="M49" s="35" t="s">
        <v>57</v>
      </c>
      <c r="N49" s="40">
        <v>6790</v>
      </c>
      <c r="O49" s="39">
        <v>5.1830971388170999E-2</v>
      </c>
      <c r="P49" s="37">
        <v>8.6612941570000004</v>
      </c>
      <c r="Q49" s="38">
        <v>0.46910000000000002</v>
      </c>
      <c r="R49" s="37">
        <v>0</v>
      </c>
      <c r="S49" s="36">
        <v>-5.0659999999999997E-2</v>
      </c>
      <c r="T49" s="33">
        <v>5.4719999999999998E-2</v>
      </c>
      <c r="U49" s="33">
        <v>-0.92576999999999998</v>
      </c>
      <c r="V49" s="32">
        <v>0.35455999999999999</v>
      </c>
      <c r="W49" s="35">
        <v>3224</v>
      </c>
      <c r="X49" s="34">
        <v>5.7110000000000001E-2</v>
      </c>
      <c r="Y49" s="33">
        <v>12.342344300000001</v>
      </c>
      <c r="Z49" s="32">
        <v>1.4979045E-2</v>
      </c>
      <c r="AA49" s="31">
        <v>67.591246029999994</v>
      </c>
      <c r="AB49" s="17"/>
      <c r="AC49" s="4"/>
      <c r="AD49" s="4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</row>
    <row r="50" spans="1:47" ht="15.75" customHeight="1" x14ac:dyDescent="0.2">
      <c r="A50" s="42" t="s">
        <v>56</v>
      </c>
      <c r="B50" s="40">
        <v>15</v>
      </c>
      <c r="C50" s="40">
        <v>60941324</v>
      </c>
      <c r="D50" s="35" t="s">
        <v>47</v>
      </c>
      <c r="E50" s="35" t="s">
        <v>42</v>
      </c>
      <c r="F50" s="43" t="s">
        <v>55</v>
      </c>
      <c r="G50" s="42" t="s">
        <v>54</v>
      </c>
      <c r="H50" s="37">
        <v>-0.108876485472282</v>
      </c>
      <c r="I50" s="37">
        <v>1.79393866209108E-2</v>
      </c>
      <c r="J50" s="37">
        <v>-6.0691308890891298</v>
      </c>
      <c r="K50" s="41">
        <v>1.2860430343669701E-9</v>
      </c>
      <c r="L50" s="40">
        <v>2</v>
      </c>
      <c r="M50" s="35" t="s">
        <v>53</v>
      </c>
      <c r="N50" s="40">
        <v>7540</v>
      </c>
      <c r="O50" s="39">
        <v>0.65765949648639999</v>
      </c>
      <c r="P50" s="37">
        <v>28.956084260000001</v>
      </c>
      <c r="Q50" s="38">
        <v>6.6E-3</v>
      </c>
      <c r="R50" s="37">
        <v>55.10442682</v>
      </c>
      <c r="S50" s="36">
        <v>-5.5239999999999997E-2</v>
      </c>
      <c r="T50" s="33">
        <v>2.7109999999999999E-2</v>
      </c>
      <c r="U50" s="33">
        <v>-2.0376300000000001</v>
      </c>
      <c r="V50" s="32">
        <v>4.1590000000000002E-2</v>
      </c>
      <c r="W50" s="35">
        <v>3219</v>
      </c>
      <c r="X50" s="34">
        <v>0.64712000000000003</v>
      </c>
      <c r="Y50" s="33">
        <v>3.2680280220000002</v>
      </c>
      <c r="Z50" s="32">
        <v>0.51401384000000006</v>
      </c>
      <c r="AA50" s="31">
        <v>0</v>
      </c>
      <c r="AB50" s="17"/>
      <c r="AC50" s="4"/>
      <c r="AD50" s="4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</row>
    <row r="51" spans="1:47" ht="15.75" customHeight="1" x14ac:dyDescent="0.2">
      <c r="A51" s="42" t="s">
        <v>52</v>
      </c>
      <c r="B51" s="40">
        <v>17</v>
      </c>
      <c r="C51" s="40">
        <v>43836953</v>
      </c>
      <c r="D51" s="35" t="s">
        <v>51</v>
      </c>
      <c r="E51" s="35" t="s">
        <v>43</v>
      </c>
      <c r="F51" s="43" t="s">
        <v>50</v>
      </c>
      <c r="G51" s="42" t="s">
        <v>49</v>
      </c>
      <c r="H51" s="37">
        <v>0.16344918555740801</v>
      </c>
      <c r="I51" s="37">
        <v>2.2771540778212002E-2</v>
      </c>
      <c r="J51" s="37">
        <v>7.1777833195107101</v>
      </c>
      <c r="K51" s="41">
        <v>7.0850729244273296E-13</v>
      </c>
      <c r="L51" s="40">
        <v>1</v>
      </c>
      <c r="M51" s="35" t="s">
        <v>49</v>
      </c>
      <c r="N51" s="40">
        <v>7236</v>
      </c>
      <c r="O51" s="39">
        <v>0.80451157624051095</v>
      </c>
      <c r="P51" s="37">
        <v>16.110712280000001</v>
      </c>
      <c r="Q51" s="38">
        <v>0.1371</v>
      </c>
      <c r="R51" s="37">
        <v>31.72244774</v>
      </c>
      <c r="S51" s="36">
        <v>7.6689999999999994E-2</v>
      </c>
      <c r="T51" s="33">
        <v>3.7039999999999997E-2</v>
      </c>
      <c r="U51" s="33">
        <v>2.07057</v>
      </c>
      <c r="V51" s="32">
        <v>3.8399999999999997E-2</v>
      </c>
      <c r="W51" s="35">
        <v>3202</v>
      </c>
      <c r="X51" s="34">
        <v>0.82008000000000003</v>
      </c>
      <c r="Y51" s="33">
        <v>8.9898811540000008</v>
      </c>
      <c r="Z51" s="32">
        <v>6.1352902000000001E-2</v>
      </c>
      <c r="AA51" s="31">
        <v>55.505529699999997</v>
      </c>
      <c r="AB51" s="17"/>
      <c r="AC51" s="4"/>
      <c r="AD51" s="4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</row>
    <row r="52" spans="1:47" ht="15.75" customHeight="1" x14ac:dyDescent="0.2">
      <c r="A52" s="42" t="s">
        <v>48</v>
      </c>
      <c r="B52" s="40">
        <v>19</v>
      </c>
      <c r="C52" s="40">
        <v>6713175</v>
      </c>
      <c r="D52" s="35" t="s">
        <v>43</v>
      </c>
      <c r="E52" s="35" t="s">
        <v>47</v>
      </c>
      <c r="F52" s="43" t="s">
        <v>46</v>
      </c>
      <c r="G52" s="42" t="s">
        <v>40</v>
      </c>
      <c r="H52" s="37">
        <v>-0.20204644092933899</v>
      </c>
      <c r="I52" s="37">
        <v>2.5137851381022099E-2</v>
      </c>
      <c r="J52" s="37">
        <v>-8.0375382074967199</v>
      </c>
      <c r="K52" s="41">
        <v>9.1661322332121202E-16</v>
      </c>
      <c r="L52" s="40">
        <v>2</v>
      </c>
      <c r="M52" s="35" t="s">
        <v>45</v>
      </c>
      <c r="N52" s="40">
        <v>5667</v>
      </c>
      <c r="O52" s="39">
        <v>0.200592191170788</v>
      </c>
      <c r="P52" s="37">
        <v>4.4000203620000002</v>
      </c>
      <c r="Q52" s="38">
        <v>0.62270000000000003</v>
      </c>
      <c r="R52" s="37">
        <v>0</v>
      </c>
      <c r="S52" s="36">
        <v>-3.7789999999999997E-2</v>
      </c>
      <c r="T52" s="33">
        <v>3.372E-2</v>
      </c>
      <c r="U52" s="33">
        <v>-1.1208899999999999</v>
      </c>
      <c r="V52" s="32">
        <v>0.26233000000000001</v>
      </c>
      <c r="W52" s="35">
        <v>3216</v>
      </c>
      <c r="X52" s="34">
        <v>0.19708000000000001</v>
      </c>
      <c r="Y52" s="33">
        <v>7.7084607570000001</v>
      </c>
      <c r="Z52" s="32">
        <v>0.10286068199999999</v>
      </c>
      <c r="AA52" s="31">
        <v>48.108965900000001</v>
      </c>
      <c r="AB52" s="17"/>
      <c r="AC52" s="16"/>
      <c r="AD52" s="16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</row>
    <row r="53" spans="1:47" ht="15.75" customHeight="1" thickBot="1" x14ac:dyDescent="0.25">
      <c r="A53" s="29" t="s">
        <v>44</v>
      </c>
      <c r="B53" s="27">
        <v>19</v>
      </c>
      <c r="C53" s="27">
        <v>45412079</v>
      </c>
      <c r="D53" s="22" t="s">
        <v>43</v>
      </c>
      <c r="E53" s="22" t="s">
        <v>42</v>
      </c>
      <c r="F53" s="30" t="s">
        <v>41</v>
      </c>
      <c r="G53" s="29" t="s">
        <v>40</v>
      </c>
      <c r="H53" s="24">
        <v>0.22956757635459701</v>
      </c>
      <c r="I53" s="24">
        <v>3.05058063655845E-2</v>
      </c>
      <c r="J53" s="24">
        <v>7.5253731569471602</v>
      </c>
      <c r="K53" s="28">
        <v>5.25699671917823E-14</v>
      </c>
      <c r="L53" s="27">
        <v>1</v>
      </c>
      <c r="M53" s="22" t="s">
        <v>40</v>
      </c>
      <c r="N53" s="27">
        <v>7540</v>
      </c>
      <c r="O53" s="26">
        <v>0.91402802773988201</v>
      </c>
      <c r="P53" s="24">
        <v>19.731216459999999</v>
      </c>
      <c r="Q53" s="25">
        <v>0.1021</v>
      </c>
      <c r="R53" s="24">
        <v>34.114553829999998</v>
      </c>
      <c r="S53" s="23">
        <v>5.1830000000000001E-2</v>
      </c>
      <c r="T53" s="20">
        <v>5.006E-2</v>
      </c>
      <c r="U53" s="20">
        <v>1.0353300000000001</v>
      </c>
      <c r="V53" s="19">
        <v>0.30051</v>
      </c>
      <c r="W53" s="22">
        <v>3221</v>
      </c>
      <c r="X53" s="21">
        <v>0.92430999999999996</v>
      </c>
      <c r="Y53" s="20">
        <v>0.91969666800000005</v>
      </c>
      <c r="Z53" s="19">
        <v>0.92171816100000004</v>
      </c>
      <c r="AA53" s="18">
        <v>0</v>
      </c>
      <c r="AB53" s="17"/>
      <c r="AC53" s="16"/>
      <c r="AD53" s="16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</row>
    <row r="54" spans="1:47" ht="15.75" customHeight="1" thickTop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15"/>
      <c r="AC54" s="4"/>
      <c r="AD54" s="4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</row>
    <row r="55" spans="1:47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</row>
    <row r="56" spans="1:47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</row>
    <row r="57" spans="1:47" ht="15.75" customHeight="1" x14ac:dyDescent="0.2">
      <c r="A57" s="232" t="s">
        <v>39</v>
      </c>
      <c r="B57" s="234" t="s">
        <v>38</v>
      </c>
      <c r="C57" s="235"/>
      <c r="D57" s="13" t="s">
        <v>37</v>
      </c>
      <c r="E57" s="13"/>
      <c r="F57" s="12"/>
      <c r="G57" s="12"/>
      <c r="H57" s="12"/>
      <c r="I57" s="12"/>
      <c r="J57" s="11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</row>
    <row r="58" spans="1:47" ht="15.75" customHeight="1" x14ac:dyDescent="0.2">
      <c r="A58" s="233"/>
      <c r="B58" s="236" t="s">
        <v>36</v>
      </c>
      <c r="C58" s="237"/>
      <c r="D58" s="10" t="s">
        <v>35</v>
      </c>
      <c r="E58" s="10"/>
      <c r="F58" s="9"/>
      <c r="G58" s="9"/>
      <c r="H58" s="9"/>
      <c r="I58" s="9"/>
      <c r="J58" s="8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</row>
    <row r="59" spans="1:47" ht="15.75" customHeight="1" x14ac:dyDescent="0.2">
      <c r="A59" s="233"/>
      <c r="B59" s="236" t="s">
        <v>34</v>
      </c>
      <c r="C59" s="237"/>
      <c r="D59" s="10" t="s">
        <v>33</v>
      </c>
      <c r="E59" s="10"/>
      <c r="F59" s="9"/>
      <c r="G59" s="9"/>
      <c r="H59" s="9"/>
      <c r="I59" s="9"/>
      <c r="J59" s="8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</row>
    <row r="60" spans="1:47" ht="15.75" customHeight="1" x14ac:dyDescent="0.2">
      <c r="A60" s="233"/>
      <c r="B60" s="236" t="s">
        <v>32</v>
      </c>
      <c r="C60" s="237"/>
      <c r="D60" s="10" t="s">
        <v>31</v>
      </c>
      <c r="E60" s="10"/>
      <c r="F60" s="9"/>
      <c r="G60" s="9"/>
      <c r="H60" s="9"/>
      <c r="I60" s="9"/>
      <c r="J60" s="8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</row>
    <row r="61" spans="1:47" ht="15.75" customHeight="1" x14ac:dyDescent="0.2">
      <c r="A61" s="233"/>
      <c r="B61" s="236" t="s">
        <v>30</v>
      </c>
      <c r="C61" s="237"/>
      <c r="D61" s="10" t="s">
        <v>29</v>
      </c>
      <c r="E61" s="10"/>
      <c r="F61" s="9"/>
      <c r="G61" s="9"/>
      <c r="H61" s="9"/>
      <c r="I61" s="9"/>
      <c r="J61" s="8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</row>
    <row r="62" spans="1:47" ht="30" customHeight="1" x14ac:dyDescent="0.2">
      <c r="A62" s="233"/>
      <c r="B62" s="238" t="s">
        <v>28</v>
      </c>
      <c r="C62" s="237"/>
      <c r="D62" s="14" t="s">
        <v>27</v>
      </c>
      <c r="E62" s="10"/>
      <c r="F62" s="9"/>
      <c r="G62" s="9"/>
      <c r="H62" s="9"/>
      <c r="I62" s="9"/>
      <c r="J62" s="8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</row>
    <row r="63" spans="1:47" ht="15.75" customHeight="1" x14ac:dyDescent="0.2">
      <c r="A63" s="232" t="s">
        <v>26</v>
      </c>
      <c r="B63" s="239" t="s">
        <v>25</v>
      </c>
      <c r="C63" s="235"/>
      <c r="D63" s="13" t="s">
        <v>24</v>
      </c>
      <c r="E63" s="13"/>
      <c r="F63" s="12"/>
      <c r="G63" s="12"/>
      <c r="H63" s="12"/>
      <c r="I63" s="12"/>
      <c r="J63" s="11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</row>
    <row r="64" spans="1:47" ht="15.75" customHeight="1" x14ac:dyDescent="0.2">
      <c r="A64" s="233"/>
      <c r="B64" s="236" t="s">
        <v>17</v>
      </c>
      <c r="C64" s="237"/>
      <c r="D64" s="10" t="s">
        <v>23</v>
      </c>
      <c r="E64" s="10"/>
      <c r="F64" s="9"/>
      <c r="G64" s="9"/>
      <c r="H64" s="9"/>
      <c r="I64" s="9"/>
      <c r="J64" s="8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</row>
    <row r="65" spans="1:47" ht="15.75" customHeight="1" x14ac:dyDescent="0.2">
      <c r="A65" s="233"/>
      <c r="B65" s="236" t="s">
        <v>15</v>
      </c>
      <c r="C65" s="237"/>
      <c r="D65" s="10" t="s">
        <v>14</v>
      </c>
      <c r="E65" s="10"/>
      <c r="F65" s="9"/>
      <c r="G65" s="9"/>
      <c r="H65" s="9"/>
      <c r="I65" s="9"/>
      <c r="J65" s="8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</row>
    <row r="66" spans="1:47" ht="15.75" customHeight="1" x14ac:dyDescent="0.2">
      <c r="A66" s="233"/>
      <c r="B66" s="236" t="s">
        <v>13</v>
      </c>
      <c r="C66" s="237"/>
      <c r="D66" s="10" t="s">
        <v>12</v>
      </c>
      <c r="E66" s="10"/>
      <c r="F66" s="9"/>
      <c r="G66" s="9"/>
      <c r="H66" s="9"/>
      <c r="I66" s="9"/>
      <c r="J66" s="8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</row>
    <row r="67" spans="1:47" ht="44" customHeight="1" x14ac:dyDescent="0.2">
      <c r="A67" s="233"/>
      <c r="B67" s="236" t="s">
        <v>11</v>
      </c>
      <c r="C67" s="237"/>
      <c r="D67" s="238" t="s">
        <v>343</v>
      </c>
      <c r="E67" s="238"/>
      <c r="F67" s="238"/>
      <c r="G67" s="238"/>
      <c r="H67" s="238"/>
      <c r="I67" s="238"/>
      <c r="J67" s="25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</row>
    <row r="68" spans="1:47" ht="15.75" customHeight="1" x14ac:dyDescent="0.2">
      <c r="A68" s="233"/>
      <c r="B68" s="236" t="s">
        <v>22</v>
      </c>
      <c r="C68" s="237"/>
      <c r="D68" s="10" t="s">
        <v>21</v>
      </c>
      <c r="E68" s="10"/>
      <c r="F68" s="9"/>
      <c r="G68" s="9"/>
      <c r="H68" s="9"/>
      <c r="I68" s="9"/>
      <c r="J68" s="8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</row>
    <row r="69" spans="1:47" ht="27" customHeight="1" x14ac:dyDescent="0.2">
      <c r="A69" s="233"/>
      <c r="B69" s="238" t="s">
        <v>20</v>
      </c>
      <c r="C69" s="237"/>
      <c r="D69" s="10" t="s">
        <v>19</v>
      </c>
      <c r="E69" s="10"/>
      <c r="F69" s="9"/>
      <c r="G69" s="9"/>
      <c r="H69" s="9"/>
      <c r="I69" s="9"/>
      <c r="J69" s="8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</row>
    <row r="70" spans="1:47" ht="15.75" customHeight="1" x14ac:dyDescent="0.2">
      <c r="A70" s="233"/>
      <c r="B70" s="236" t="s">
        <v>9</v>
      </c>
      <c r="C70" s="237"/>
      <c r="D70" s="10" t="s">
        <v>8</v>
      </c>
      <c r="E70" s="10"/>
      <c r="F70" s="9"/>
      <c r="G70" s="9"/>
      <c r="H70" s="9"/>
      <c r="I70" s="9"/>
      <c r="J70" s="8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</row>
    <row r="71" spans="1:47" ht="15.75" customHeight="1" x14ac:dyDescent="0.2">
      <c r="A71" s="233"/>
      <c r="B71" s="240" t="s">
        <v>7</v>
      </c>
      <c r="C71" s="237"/>
      <c r="D71" s="10" t="s">
        <v>6</v>
      </c>
      <c r="E71" s="10"/>
      <c r="F71" s="9"/>
      <c r="G71" s="9"/>
      <c r="H71" s="9"/>
      <c r="I71" s="9"/>
      <c r="J71" s="8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</row>
    <row r="72" spans="1:47" ht="15.75" customHeight="1" x14ac:dyDescent="0.2">
      <c r="A72" s="233"/>
      <c r="B72" s="240" t="s">
        <v>5</v>
      </c>
      <c r="C72" s="237"/>
      <c r="D72" s="10" t="s">
        <v>4</v>
      </c>
      <c r="E72" s="10"/>
      <c r="F72" s="9"/>
      <c r="G72" s="9"/>
      <c r="H72" s="9"/>
      <c r="I72" s="9"/>
      <c r="J72" s="8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</row>
    <row r="73" spans="1:47" ht="15.75" customHeight="1" x14ac:dyDescent="0.2">
      <c r="A73" s="233"/>
      <c r="B73" s="240" t="s">
        <v>3</v>
      </c>
      <c r="C73" s="237"/>
      <c r="D73" s="10" t="s">
        <v>2</v>
      </c>
      <c r="E73" s="10"/>
      <c r="F73" s="9"/>
      <c r="G73" s="9"/>
      <c r="H73" s="9"/>
      <c r="I73" s="9"/>
      <c r="J73" s="8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</row>
    <row r="74" spans="1:47" ht="15.75" customHeight="1" x14ac:dyDescent="0.2">
      <c r="A74" s="233"/>
      <c r="B74" s="242" t="s">
        <v>1</v>
      </c>
      <c r="C74" s="243"/>
      <c r="D74" s="10" t="s">
        <v>0</v>
      </c>
      <c r="E74" s="10"/>
      <c r="F74" s="9"/>
      <c r="G74" s="9"/>
      <c r="H74" s="9"/>
      <c r="I74" s="9"/>
      <c r="J74" s="8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</row>
    <row r="75" spans="1:47" ht="15.75" customHeight="1" x14ac:dyDescent="0.2">
      <c r="A75" s="232" t="s">
        <v>18</v>
      </c>
      <c r="B75" s="234" t="s">
        <v>17</v>
      </c>
      <c r="C75" s="235"/>
      <c r="D75" s="13" t="s">
        <v>16</v>
      </c>
      <c r="E75" s="13"/>
      <c r="F75" s="12"/>
      <c r="G75" s="12"/>
      <c r="H75" s="12"/>
      <c r="I75" s="12"/>
      <c r="J75" s="11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</row>
    <row r="76" spans="1:47" ht="15.75" customHeight="1" x14ac:dyDescent="0.2">
      <c r="A76" s="233"/>
      <c r="B76" s="236" t="s">
        <v>15</v>
      </c>
      <c r="C76" s="237"/>
      <c r="D76" s="10" t="s">
        <v>14</v>
      </c>
      <c r="E76" s="10"/>
      <c r="F76" s="9"/>
      <c r="G76" s="9"/>
      <c r="H76" s="9"/>
      <c r="I76" s="9"/>
      <c r="J76" s="8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</row>
    <row r="77" spans="1:47" ht="15.75" customHeight="1" x14ac:dyDescent="0.2">
      <c r="A77" s="233"/>
      <c r="B77" s="236" t="s">
        <v>13</v>
      </c>
      <c r="C77" s="237"/>
      <c r="D77" s="10" t="s">
        <v>12</v>
      </c>
      <c r="E77" s="10"/>
      <c r="F77" s="9"/>
      <c r="G77" s="9"/>
      <c r="H77" s="9"/>
      <c r="I77" s="9"/>
      <c r="J77" s="8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</row>
    <row r="78" spans="1:47" ht="29" customHeight="1" x14ac:dyDescent="0.2">
      <c r="A78" s="233"/>
      <c r="B78" s="236" t="s">
        <v>11</v>
      </c>
      <c r="C78" s="237"/>
      <c r="D78" s="238" t="s">
        <v>344</v>
      </c>
      <c r="E78" s="238"/>
      <c r="F78" s="238"/>
      <c r="G78" s="238"/>
      <c r="H78" s="238"/>
      <c r="I78" s="238"/>
      <c r="J78" s="25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</row>
    <row r="79" spans="1:47" ht="15.75" customHeight="1" x14ac:dyDescent="0.2">
      <c r="A79" s="233"/>
      <c r="B79" s="236" t="s">
        <v>9</v>
      </c>
      <c r="C79" s="237"/>
      <c r="D79" s="10" t="s">
        <v>8</v>
      </c>
      <c r="E79" s="10"/>
      <c r="F79" s="9"/>
      <c r="G79" s="9"/>
      <c r="H79" s="9"/>
      <c r="I79" s="9"/>
      <c r="J79" s="8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</row>
    <row r="80" spans="1:47" ht="15.75" customHeight="1" x14ac:dyDescent="0.2">
      <c r="A80" s="233"/>
      <c r="B80" s="240" t="s">
        <v>7</v>
      </c>
      <c r="C80" s="237"/>
      <c r="D80" s="10" t="s">
        <v>6</v>
      </c>
      <c r="E80" s="10"/>
      <c r="F80" s="9"/>
      <c r="G80" s="9"/>
      <c r="H80" s="9"/>
      <c r="I80" s="9"/>
      <c r="J80" s="8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</row>
    <row r="81" spans="1:47" ht="15.75" customHeight="1" x14ac:dyDescent="0.2">
      <c r="A81" s="233"/>
      <c r="B81" s="240" t="s">
        <v>5</v>
      </c>
      <c r="C81" s="237"/>
      <c r="D81" s="10" t="s">
        <v>4</v>
      </c>
      <c r="E81" s="10"/>
      <c r="F81" s="9"/>
      <c r="G81" s="9"/>
      <c r="H81" s="9"/>
      <c r="I81" s="9"/>
      <c r="J81" s="8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</row>
    <row r="82" spans="1:47" ht="15.75" customHeight="1" x14ac:dyDescent="0.2">
      <c r="A82" s="233"/>
      <c r="B82" s="240" t="s">
        <v>3</v>
      </c>
      <c r="C82" s="237"/>
      <c r="D82" s="10" t="s">
        <v>2</v>
      </c>
      <c r="E82" s="10"/>
      <c r="F82" s="9"/>
      <c r="G82" s="9"/>
      <c r="H82" s="9"/>
      <c r="I82" s="9"/>
      <c r="J82" s="8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</row>
    <row r="83" spans="1:47" ht="15.75" customHeight="1" x14ac:dyDescent="0.2">
      <c r="A83" s="241"/>
      <c r="B83" s="242" t="s">
        <v>1</v>
      </c>
      <c r="C83" s="243"/>
      <c r="D83" s="7" t="s">
        <v>0</v>
      </c>
      <c r="E83" s="7"/>
      <c r="F83" s="6"/>
      <c r="G83" s="6"/>
      <c r="H83" s="6"/>
      <c r="I83" s="6"/>
      <c r="J83" s="5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</row>
    <row r="84" spans="1:47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</row>
    <row r="85" spans="1:47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</row>
    <row r="86" spans="1:47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</row>
    <row r="87" spans="1:47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</row>
    <row r="88" spans="1:47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</row>
    <row r="89" spans="1:47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</row>
    <row r="90" spans="1:47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</row>
    <row r="91" spans="1:47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</row>
    <row r="92" spans="1:47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</row>
    <row r="93" spans="1:47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</row>
    <row r="94" spans="1:47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</row>
    <row r="95" spans="1:47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</row>
    <row r="96" spans="1:47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</row>
    <row r="97" spans="1:47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</row>
    <row r="98" spans="1:47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</row>
    <row r="99" spans="1:47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</row>
    <row r="100" spans="1:47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</row>
    <row r="101" spans="1:47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</row>
    <row r="102" spans="1:47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</row>
    <row r="103" spans="1:47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</row>
    <row r="104" spans="1:47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</row>
    <row r="105" spans="1:47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</row>
    <row r="106" spans="1:47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</row>
    <row r="107" spans="1:47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</row>
    <row r="108" spans="1:47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</row>
    <row r="109" spans="1:47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</row>
    <row r="110" spans="1:47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</row>
    <row r="111" spans="1:47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</row>
    <row r="112" spans="1:47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</row>
    <row r="113" spans="1:47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</row>
    <row r="114" spans="1:47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</row>
    <row r="115" spans="1:47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</row>
    <row r="116" spans="1:47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</row>
    <row r="117" spans="1:47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</row>
    <row r="118" spans="1:47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</row>
    <row r="119" spans="1:47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</row>
    <row r="120" spans="1:47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</row>
    <row r="121" spans="1:47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</row>
    <row r="122" spans="1:47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</row>
    <row r="123" spans="1:47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</row>
    <row r="124" spans="1:47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</row>
    <row r="125" spans="1:47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</row>
    <row r="126" spans="1:47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</row>
    <row r="127" spans="1:47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</row>
    <row r="128" spans="1:47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</row>
    <row r="129" spans="1:47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</row>
    <row r="130" spans="1:47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</row>
    <row r="131" spans="1:47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</row>
    <row r="132" spans="1:47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</row>
    <row r="133" spans="1:47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</row>
    <row r="134" spans="1:47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</row>
    <row r="135" spans="1:47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</row>
    <row r="136" spans="1:47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</row>
    <row r="137" spans="1:47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</row>
    <row r="138" spans="1:47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</row>
    <row r="139" spans="1:47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</row>
    <row r="140" spans="1:47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</row>
    <row r="141" spans="1:47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</row>
    <row r="142" spans="1:47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</row>
    <row r="143" spans="1:47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</row>
    <row r="144" spans="1:47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</row>
    <row r="145" spans="1:47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</row>
    <row r="146" spans="1:47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</row>
    <row r="147" spans="1:47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</row>
    <row r="148" spans="1:47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</row>
    <row r="149" spans="1:47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</row>
    <row r="150" spans="1:47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</row>
    <row r="151" spans="1:47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</row>
    <row r="152" spans="1:47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</row>
    <row r="153" spans="1:47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</row>
    <row r="154" spans="1:47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</row>
    <row r="155" spans="1:47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</row>
    <row r="156" spans="1:47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</row>
    <row r="157" spans="1:47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</row>
    <row r="158" spans="1:47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</row>
    <row r="159" spans="1:47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</row>
    <row r="160" spans="1:47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</row>
    <row r="161" spans="1:47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</row>
    <row r="162" spans="1:47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</row>
    <row r="163" spans="1:47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</row>
    <row r="164" spans="1:47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</row>
    <row r="165" spans="1:47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</row>
    <row r="166" spans="1:47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</row>
    <row r="167" spans="1:47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</row>
    <row r="168" spans="1:47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</row>
    <row r="169" spans="1:47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</row>
    <row r="170" spans="1:47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</row>
    <row r="171" spans="1:47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</row>
    <row r="172" spans="1:47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</row>
    <row r="173" spans="1:47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</row>
    <row r="174" spans="1:47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</row>
    <row r="175" spans="1:47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</row>
    <row r="176" spans="1:47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</row>
    <row r="177" spans="1:47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</row>
    <row r="178" spans="1:47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</row>
    <row r="179" spans="1:47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</row>
    <row r="180" spans="1:47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</row>
    <row r="181" spans="1:47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</row>
    <row r="182" spans="1:47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</row>
    <row r="183" spans="1:47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</row>
    <row r="184" spans="1:47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</row>
    <row r="185" spans="1:47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</row>
    <row r="186" spans="1:47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</row>
    <row r="187" spans="1:47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</row>
    <row r="188" spans="1:47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</row>
    <row r="189" spans="1:47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</row>
    <row r="190" spans="1:47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</row>
    <row r="191" spans="1:47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</row>
    <row r="192" spans="1:47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</row>
    <row r="193" spans="1:47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</row>
    <row r="194" spans="1:47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</row>
    <row r="195" spans="1:47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</row>
    <row r="196" spans="1:47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</row>
    <row r="197" spans="1:47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</row>
    <row r="198" spans="1:47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</row>
    <row r="199" spans="1:47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</row>
    <row r="200" spans="1:47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</row>
    <row r="201" spans="1:47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</row>
    <row r="202" spans="1:47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</row>
    <row r="203" spans="1:47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</row>
    <row r="204" spans="1:47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</row>
    <row r="205" spans="1:47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</row>
    <row r="206" spans="1:47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</row>
    <row r="207" spans="1:47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</row>
    <row r="208" spans="1:47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</row>
    <row r="209" spans="1:47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</row>
    <row r="210" spans="1:47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</row>
    <row r="211" spans="1:47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</row>
    <row r="212" spans="1:47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</row>
    <row r="213" spans="1:47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</row>
    <row r="214" spans="1:47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</row>
    <row r="215" spans="1:47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</row>
    <row r="216" spans="1:47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</row>
    <row r="217" spans="1:47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</row>
    <row r="218" spans="1:47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</row>
    <row r="219" spans="1:47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</row>
    <row r="220" spans="1:47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</row>
    <row r="221" spans="1:47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</row>
    <row r="222" spans="1:47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</row>
    <row r="223" spans="1:47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</row>
    <row r="224" spans="1:47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</row>
    <row r="225" spans="1:47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</row>
    <row r="226" spans="1:47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</row>
    <row r="227" spans="1:47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</row>
    <row r="228" spans="1:47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</row>
    <row r="229" spans="1:47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</row>
    <row r="230" spans="1:47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</row>
    <row r="231" spans="1:47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</row>
    <row r="232" spans="1:47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</row>
    <row r="233" spans="1:47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</row>
    <row r="234" spans="1:47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</row>
    <row r="235" spans="1:47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</row>
    <row r="236" spans="1:47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</row>
    <row r="237" spans="1:47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</row>
    <row r="238" spans="1:47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</row>
    <row r="239" spans="1:47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</row>
    <row r="240" spans="1:47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</row>
    <row r="241" spans="1:47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</row>
    <row r="242" spans="1:47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</row>
    <row r="243" spans="1:47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</row>
    <row r="244" spans="1:47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</row>
    <row r="245" spans="1:47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</row>
    <row r="246" spans="1:47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</row>
    <row r="247" spans="1:47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</row>
    <row r="248" spans="1:47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</row>
    <row r="249" spans="1:47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</row>
    <row r="250" spans="1:47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</row>
    <row r="251" spans="1:47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</row>
    <row r="252" spans="1:47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</row>
    <row r="253" spans="1:47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</row>
    <row r="254" spans="1:47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</row>
    <row r="255" spans="1:47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</row>
    <row r="256" spans="1:47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</row>
    <row r="257" spans="1:47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</row>
    <row r="258" spans="1:47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</row>
    <row r="259" spans="1:47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</row>
    <row r="260" spans="1:47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</row>
    <row r="261" spans="1:47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</row>
    <row r="262" spans="1:47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</row>
    <row r="263" spans="1:47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</row>
    <row r="264" spans="1:47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</row>
    <row r="265" spans="1:47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3"/>
      <c r="AC265" s="3"/>
      <c r="AD265" s="3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</row>
    <row r="266" spans="1:47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3"/>
      <c r="AC266" s="3"/>
      <c r="AD266" s="3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</row>
    <row r="267" spans="1:47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3"/>
      <c r="AC267" s="3"/>
      <c r="AD267" s="3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</row>
    <row r="268" spans="1:47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3"/>
      <c r="AC268" s="3"/>
      <c r="AD268" s="3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</row>
    <row r="269" spans="1:47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3"/>
      <c r="AC269" s="3"/>
      <c r="AD269" s="3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</row>
    <row r="270" spans="1:47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3"/>
      <c r="AC270" s="3"/>
      <c r="AD270" s="3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</row>
    <row r="271" spans="1:47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3"/>
      <c r="AC271" s="3"/>
      <c r="AD271" s="3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</row>
    <row r="272" spans="1:47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3"/>
      <c r="AC272" s="3"/>
      <c r="AD272" s="3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</row>
    <row r="273" spans="1:47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3"/>
      <c r="AC273" s="3"/>
      <c r="AD273" s="3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</row>
    <row r="274" spans="1:47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3"/>
      <c r="AC274" s="3"/>
      <c r="AD274" s="3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</row>
    <row r="275" spans="1:47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3"/>
      <c r="AC275" s="3"/>
      <c r="AD275" s="3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</row>
    <row r="276" spans="1:47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3"/>
      <c r="AC276" s="3"/>
      <c r="AD276" s="3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</row>
    <row r="277" spans="1:47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3"/>
      <c r="AC277" s="3"/>
      <c r="AD277" s="3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</row>
    <row r="278" spans="1:47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3"/>
      <c r="AC278" s="3"/>
      <c r="AD278" s="3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</row>
    <row r="279" spans="1:47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3"/>
      <c r="AC279" s="3"/>
      <c r="AD279" s="3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</row>
    <row r="280" spans="1:47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3"/>
      <c r="AC280" s="3"/>
      <c r="AD280" s="3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</row>
    <row r="281" spans="1:47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3"/>
      <c r="AC281" s="3"/>
      <c r="AD281" s="3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</row>
    <row r="282" spans="1:47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3"/>
      <c r="AC282" s="3"/>
      <c r="AD282" s="3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</row>
    <row r="283" spans="1:47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3"/>
      <c r="AC283" s="3"/>
      <c r="AD283" s="3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</row>
    <row r="284" spans="1:47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</row>
    <row r="285" spans="1:47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</row>
    <row r="286" spans="1:47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</row>
    <row r="287" spans="1:47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</row>
    <row r="288" spans="1:47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</row>
    <row r="289" spans="1:47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</row>
    <row r="290" spans="1:47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</row>
    <row r="291" spans="1:47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</row>
    <row r="292" spans="1:47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</row>
    <row r="293" spans="1:47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</row>
    <row r="294" spans="1:47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</row>
    <row r="295" spans="1:47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</row>
    <row r="296" spans="1:47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</row>
    <row r="297" spans="1:47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</row>
    <row r="298" spans="1:47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</row>
    <row r="299" spans="1:47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</row>
    <row r="300" spans="1:47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</row>
    <row r="301" spans="1:47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</row>
    <row r="302" spans="1:47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</row>
    <row r="303" spans="1:47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</row>
    <row r="304" spans="1:47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</row>
    <row r="305" spans="1:47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</row>
    <row r="306" spans="1:47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</row>
    <row r="307" spans="1:47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</row>
    <row r="308" spans="1:47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</row>
    <row r="309" spans="1:47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</row>
    <row r="310" spans="1:47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</row>
    <row r="311" spans="1:47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</row>
    <row r="312" spans="1:47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</row>
    <row r="313" spans="1:47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</row>
    <row r="314" spans="1:47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</row>
    <row r="315" spans="1:47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</row>
    <row r="316" spans="1:47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</row>
    <row r="317" spans="1:47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</row>
    <row r="318" spans="1:47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</row>
    <row r="319" spans="1:47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</row>
    <row r="320" spans="1:47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</row>
    <row r="321" spans="1:47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</row>
    <row r="322" spans="1:47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</row>
    <row r="323" spans="1:47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</row>
    <row r="324" spans="1:47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</row>
    <row r="325" spans="1:47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</row>
    <row r="326" spans="1:47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</row>
    <row r="327" spans="1:47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</row>
    <row r="328" spans="1:47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</row>
    <row r="329" spans="1:47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</row>
    <row r="330" spans="1:47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</row>
    <row r="331" spans="1:47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</row>
    <row r="332" spans="1:47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</row>
    <row r="333" spans="1:47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</row>
    <row r="334" spans="1:47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</row>
    <row r="335" spans="1:47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</row>
    <row r="336" spans="1:47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</row>
    <row r="337" spans="1:47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</row>
    <row r="338" spans="1:47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</row>
    <row r="339" spans="1:47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</row>
    <row r="340" spans="1:47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</row>
    <row r="341" spans="1:47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</row>
    <row r="342" spans="1:47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</row>
    <row r="343" spans="1:47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</row>
    <row r="344" spans="1:47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</row>
    <row r="345" spans="1:47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</row>
    <row r="346" spans="1:47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</row>
    <row r="347" spans="1:47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</row>
    <row r="348" spans="1:47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</row>
    <row r="349" spans="1:47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</row>
    <row r="350" spans="1:47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</row>
    <row r="351" spans="1:47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</row>
    <row r="352" spans="1:47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</row>
    <row r="353" spans="1:47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</row>
    <row r="354" spans="1:47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</row>
    <row r="355" spans="1:47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</row>
    <row r="356" spans="1:47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</row>
    <row r="357" spans="1:47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</row>
    <row r="358" spans="1:47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</row>
    <row r="359" spans="1:47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</row>
    <row r="360" spans="1:47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</row>
    <row r="361" spans="1:47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</row>
    <row r="362" spans="1:47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</row>
    <row r="363" spans="1:47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</row>
    <row r="364" spans="1:47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</row>
    <row r="365" spans="1:47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</row>
    <row r="366" spans="1:47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</row>
    <row r="367" spans="1:47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</row>
    <row r="368" spans="1:47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</row>
    <row r="369" spans="1:47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</row>
    <row r="370" spans="1:47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</row>
    <row r="371" spans="1:47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</row>
    <row r="372" spans="1:47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</row>
    <row r="373" spans="1:47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</row>
    <row r="374" spans="1:47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</row>
    <row r="375" spans="1:47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</row>
    <row r="376" spans="1:47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</row>
    <row r="377" spans="1:47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</row>
    <row r="378" spans="1:47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</row>
    <row r="379" spans="1:47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</row>
    <row r="380" spans="1:47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</row>
    <row r="381" spans="1:47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</row>
    <row r="382" spans="1:47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</row>
    <row r="383" spans="1:47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</row>
    <row r="384" spans="1:47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</row>
    <row r="385" spans="1:47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</row>
    <row r="386" spans="1:47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</row>
    <row r="387" spans="1:47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</row>
    <row r="388" spans="1:47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</row>
    <row r="389" spans="1:47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</row>
    <row r="390" spans="1:47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</row>
    <row r="391" spans="1:47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</row>
    <row r="392" spans="1:47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</row>
    <row r="393" spans="1:47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</row>
    <row r="394" spans="1:47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</row>
    <row r="395" spans="1:47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</row>
    <row r="396" spans="1:47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</row>
    <row r="397" spans="1:47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</row>
    <row r="398" spans="1:47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</row>
    <row r="399" spans="1:47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</row>
    <row r="400" spans="1:47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</row>
    <row r="401" spans="1:47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</row>
    <row r="402" spans="1:47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</row>
    <row r="403" spans="1:47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</row>
    <row r="404" spans="1:47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</row>
    <row r="405" spans="1:47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</row>
    <row r="406" spans="1:47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</row>
    <row r="407" spans="1:47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</row>
    <row r="408" spans="1:47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</row>
    <row r="409" spans="1:47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</row>
    <row r="410" spans="1:47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</row>
    <row r="411" spans="1:47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</row>
    <row r="412" spans="1:47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</row>
    <row r="413" spans="1:47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</row>
    <row r="414" spans="1:47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</row>
    <row r="415" spans="1:47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</row>
    <row r="416" spans="1:47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</row>
    <row r="417" spans="1:47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</row>
    <row r="418" spans="1:47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</row>
    <row r="419" spans="1:47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</row>
    <row r="420" spans="1:47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</row>
    <row r="421" spans="1:47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</row>
    <row r="422" spans="1:47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</row>
    <row r="423" spans="1:47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</row>
    <row r="424" spans="1:47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</row>
    <row r="425" spans="1:47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</row>
    <row r="426" spans="1:47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</row>
    <row r="427" spans="1:47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</row>
    <row r="428" spans="1:47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</row>
    <row r="429" spans="1:47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</row>
    <row r="430" spans="1:47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</row>
    <row r="431" spans="1:47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</row>
    <row r="432" spans="1:47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</row>
    <row r="433" spans="1:47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</row>
    <row r="434" spans="1:47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</row>
    <row r="435" spans="1:47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</row>
    <row r="436" spans="1:47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</row>
    <row r="437" spans="1:47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</row>
    <row r="438" spans="1:47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</row>
    <row r="439" spans="1:47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</row>
    <row r="440" spans="1:47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</row>
    <row r="441" spans="1:47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</row>
    <row r="442" spans="1:47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</row>
    <row r="443" spans="1:47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</row>
    <row r="444" spans="1:47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</row>
    <row r="445" spans="1:47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</row>
    <row r="446" spans="1:47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</row>
    <row r="447" spans="1:47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</row>
    <row r="448" spans="1:47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</row>
    <row r="449" spans="1:47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</row>
    <row r="450" spans="1:47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</row>
    <row r="451" spans="1:47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</row>
    <row r="452" spans="1:47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</row>
    <row r="453" spans="1:47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</row>
    <row r="454" spans="1:47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</row>
    <row r="455" spans="1:47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</row>
    <row r="456" spans="1:47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</row>
    <row r="457" spans="1:47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</row>
    <row r="458" spans="1:47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</row>
    <row r="459" spans="1:47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</row>
    <row r="460" spans="1:47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</row>
    <row r="461" spans="1:47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</row>
    <row r="462" spans="1:47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</row>
    <row r="463" spans="1:47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</row>
    <row r="464" spans="1:47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</row>
    <row r="465" spans="1:47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</row>
    <row r="466" spans="1:47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</row>
    <row r="467" spans="1:47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</row>
    <row r="468" spans="1:47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</row>
    <row r="469" spans="1:47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</row>
    <row r="470" spans="1:47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</row>
    <row r="471" spans="1:47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</row>
    <row r="472" spans="1:47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</row>
    <row r="473" spans="1:47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</row>
    <row r="474" spans="1:47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</row>
    <row r="475" spans="1:47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</row>
    <row r="476" spans="1:47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</row>
    <row r="477" spans="1:47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</row>
    <row r="478" spans="1:47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</row>
    <row r="479" spans="1:47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</row>
    <row r="480" spans="1:47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</row>
    <row r="481" spans="1:47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</row>
    <row r="482" spans="1:47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</row>
    <row r="483" spans="1:47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</row>
    <row r="484" spans="1:47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</row>
    <row r="485" spans="1:47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</row>
    <row r="486" spans="1:47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</row>
    <row r="487" spans="1:47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</row>
    <row r="488" spans="1:47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</row>
    <row r="489" spans="1:47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</row>
    <row r="490" spans="1:47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</row>
    <row r="491" spans="1:47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</row>
    <row r="492" spans="1:47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</row>
    <row r="493" spans="1:47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</row>
    <row r="494" spans="1:47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</row>
    <row r="495" spans="1:47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</row>
    <row r="496" spans="1:47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</row>
    <row r="497" spans="1:47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</row>
    <row r="498" spans="1:47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</row>
    <row r="499" spans="1:47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</row>
    <row r="500" spans="1:47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</row>
    <row r="501" spans="1:47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</row>
    <row r="502" spans="1:47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</row>
    <row r="503" spans="1:47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</row>
    <row r="504" spans="1:47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</row>
    <row r="505" spans="1:47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</row>
    <row r="506" spans="1:47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</row>
    <row r="507" spans="1:47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</row>
    <row r="508" spans="1:47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</row>
    <row r="509" spans="1:47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</row>
    <row r="510" spans="1:47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</row>
    <row r="511" spans="1:47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</row>
    <row r="512" spans="1:47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</row>
    <row r="513" spans="1:47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</row>
    <row r="514" spans="1:47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</row>
    <row r="515" spans="1:47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</row>
    <row r="516" spans="1:47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</row>
    <row r="517" spans="1:47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</row>
    <row r="518" spans="1:47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</row>
    <row r="519" spans="1:47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</row>
    <row r="520" spans="1:47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</row>
    <row r="521" spans="1:47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</row>
    <row r="522" spans="1:47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</row>
    <row r="523" spans="1:47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</row>
    <row r="524" spans="1:47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</row>
    <row r="525" spans="1:47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</row>
    <row r="526" spans="1:47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</row>
    <row r="527" spans="1:47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</row>
    <row r="528" spans="1:47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</row>
    <row r="529" spans="1:47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</row>
    <row r="530" spans="1:47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</row>
    <row r="531" spans="1:47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</row>
    <row r="532" spans="1:47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</row>
    <row r="533" spans="1:47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</row>
    <row r="534" spans="1:47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</row>
    <row r="535" spans="1:47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</row>
    <row r="536" spans="1:47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</row>
    <row r="537" spans="1:47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</row>
    <row r="538" spans="1:47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</row>
    <row r="539" spans="1:47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</row>
    <row r="540" spans="1:47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</row>
    <row r="541" spans="1:47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</row>
    <row r="542" spans="1:47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</row>
    <row r="543" spans="1:47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</row>
    <row r="544" spans="1:47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</row>
    <row r="545" spans="1:47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</row>
    <row r="546" spans="1:47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</row>
    <row r="547" spans="1:47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</row>
    <row r="548" spans="1:47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</row>
    <row r="549" spans="1:47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</row>
    <row r="550" spans="1:47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</row>
    <row r="551" spans="1:47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</row>
    <row r="552" spans="1:47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</row>
    <row r="553" spans="1:47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</row>
    <row r="554" spans="1:47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</row>
    <row r="555" spans="1:47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</row>
    <row r="556" spans="1:47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</row>
    <row r="557" spans="1:47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</row>
    <row r="558" spans="1:47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</row>
    <row r="559" spans="1:47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</row>
    <row r="560" spans="1:47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</row>
    <row r="561" spans="1:47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</row>
    <row r="562" spans="1:47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</row>
    <row r="563" spans="1:47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</row>
    <row r="564" spans="1:47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</row>
    <row r="565" spans="1:47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</row>
    <row r="566" spans="1:47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</row>
    <row r="567" spans="1:47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</row>
    <row r="568" spans="1:47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</row>
    <row r="569" spans="1:47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</row>
    <row r="570" spans="1:47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</row>
    <row r="571" spans="1:47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</row>
    <row r="572" spans="1:47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</row>
    <row r="573" spans="1:47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</row>
    <row r="574" spans="1:47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</row>
    <row r="575" spans="1:47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</row>
    <row r="576" spans="1:47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</row>
    <row r="577" spans="1:47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</row>
    <row r="578" spans="1:47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</row>
    <row r="579" spans="1:47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</row>
    <row r="580" spans="1:47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</row>
    <row r="581" spans="1:47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</row>
    <row r="582" spans="1:47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</row>
    <row r="583" spans="1:47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</row>
    <row r="584" spans="1:47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</row>
    <row r="585" spans="1:47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</row>
    <row r="586" spans="1:47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</row>
    <row r="587" spans="1:47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</row>
    <row r="588" spans="1:47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</row>
    <row r="589" spans="1:47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</row>
    <row r="590" spans="1:47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</row>
    <row r="591" spans="1:47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</row>
    <row r="592" spans="1:47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</row>
    <row r="593" spans="1:47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</row>
    <row r="594" spans="1:47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</row>
    <row r="595" spans="1:47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</row>
    <row r="596" spans="1:47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</row>
    <row r="597" spans="1:47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</row>
    <row r="598" spans="1:47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</row>
    <row r="599" spans="1:47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</row>
    <row r="600" spans="1:47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</row>
    <row r="601" spans="1:47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</row>
    <row r="602" spans="1:47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</row>
    <row r="603" spans="1:47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</row>
    <row r="604" spans="1:47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</row>
    <row r="605" spans="1:47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</row>
    <row r="606" spans="1:47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</row>
    <row r="607" spans="1:47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</row>
    <row r="608" spans="1:47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</row>
    <row r="609" spans="1:47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</row>
    <row r="610" spans="1:47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</row>
    <row r="611" spans="1:47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</row>
    <row r="612" spans="1:47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</row>
    <row r="613" spans="1:47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</row>
    <row r="614" spans="1:47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</row>
    <row r="615" spans="1:47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</row>
    <row r="616" spans="1:47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</row>
    <row r="617" spans="1:47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</row>
    <row r="618" spans="1:47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</row>
    <row r="619" spans="1:47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</row>
    <row r="620" spans="1:47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</row>
    <row r="621" spans="1:47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</row>
    <row r="622" spans="1:47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</row>
    <row r="623" spans="1:47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</row>
    <row r="624" spans="1:47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</row>
    <row r="625" spans="1:47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</row>
    <row r="626" spans="1:47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</row>
    <row r="627" spans="1:47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</row>
    <row r="628" spans="1:47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</row>
    <row r="629" spans="1:47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</row>
    <row r="630" spans="1:47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</row>
    <row r="631" spans="1:47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</row>
    <row r="632" spans="1:47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</row>
    <row r="633" spans="1:47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</row>
    <row r="634" spans="1:47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</row>
    <row r="635" spans="1:47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</row>
    <row r="636" spans="1:47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</row>
    <row r="637" spans="1:47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</row>
    <row r="638" spans="1:47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</row>
    <row r="639" spans="1:47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</row>
    <row r="640" spans="1:47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</row>
    <row r="641" spans="1:47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</row>
    <row r="642" spans="1:47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</row>
    <row r="643" spans="1:47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</row>
    <row r="644" spans="1:47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</row>
    <row r="645" spans="1:47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</row>
    <row r="646" spans="1:47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</row>
    <row r="647" spans="1:47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</row>
    <row r="648" spans="1:47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</row>
    <row r="649" spans="1:47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</row>
    <row r="650" spans="1:47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</row>
    <row r="651" spans="1:47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</row>
    <row r="652" spans="1:47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</row>
    <row r="653" spans="1:47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</row>
    <row r="654" spans="1:47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</row>
    <row r="655" spans="1:47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</row>
    <row r="656" spans="1:47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</row>
    <row r="657" spans="1:47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</row>
    <row r="658" spans="1:47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</row>
    <row r="659" spans="1:47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</row>
    <row r="660" spans="1:47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</row>
    <row r="661" spans="1:47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</row>
    <row r="662" spans="1:47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</row>
    <row r="663" spans="1:47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</row>
    <row r="664" spans="1:47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</row>
    <row r="665" spans="1:47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</row>
    <row r="666" spans="1:47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</row>
    <row r="667" spans="1:47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</row>
    <row r="668" spans="1:47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</row>
    <row r="669" spans="1:47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</row>
    <row r="670" spans="1:47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</row>
    <row r="671" spans="1:47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</row>
    <row r="672" spans="1:47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</row>
    <row r="673" spans="1:47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</row>
    <row r="674" spans="1:47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</row>
    <row r="675" spans="1:47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</row>
    <row r="676" spans="1:47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</row>
    <row r="677" spans="1:47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</row>
    <row r="678" spans="1:47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</row>
    <row r="679" spans="1:47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</row>
    <row r="680" spans="1:47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</row>
    <row r="681" spans="1:47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</row>
    <row r="682" spans="1:47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</row>
    <row r="683" spans="1:47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</row>
    <row r="684" spans="1:47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</row>
    <row r="685" spans="1:47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</row>
    <row r="686" spans="1:47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</row>
    <row r="687" spans="1:47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</row>
    <row r="688" spans="1:47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</row>
    <row r="689" spans="1:47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</row>
    <row r="690" spans="1:47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</row>
    <row r="691" spans="1:47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</row>
    <row r="692" spans="1:47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</row>
    <row r="693" spans="1:47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</row>
    <row r="694" spans="1:47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</row>
    <row r="695" spans="1:47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</row>
    <row r="696" spans="1:47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</row>
    <row r="697" spans="1:47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</row>
    <row r="698" spans="1:47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</row>
    <row r="699" spans="1:47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</row>
    <row r="700" spans="1:47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</row>
    <row r="701" spans="1:47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</row>
    <row r="702" spans="1:47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</row>
    <row r="703" spans="1:47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</row>
    <row r="704" spans="1:47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</row>
    <row r="705" spans="1:47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</row>
    <row r="706" spans="1:47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</row>
    <row r="707" spans="1:47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</row>
    <row r="708" spans="1:47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</row>
    <row r="709" spans="1:47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</row>
    <row r="710" spans="1:47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</row>
    <row r="711" spans="1:47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</row>
    <row r="712" spans="1:47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</row>
    <row r="713" spans="1:47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</row>
    <row r="714" spans="1:47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</row>
    <row r="715" spans="1:47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</row>
    <row r="716" spans="1:47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</row>
    <row r="717" spans="1:47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</row>
    <row r="718" spans="1:47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</row>
    <row r="719" spans="1:47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</row>
    <row r="720" spans="1:47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</row>
    <row r="721" spans="1:47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</row>
    <row r="722" spans="1:47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</row>
    <row r="723" spans="1:47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</row>
    <row r="724" spans="1:47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</row>
    <row r="725" spans="1:47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</row>
    <row r="726" spans="1:47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</row>
    <row r="727" spans="1:47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</row>
    <row r="728" spans="1:47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</row>
    <row r="729" spans="1:47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</row>
    <row r="730" spans="1:47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</row>
    <row r="731" spans="1:47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</row>
    <row r="732" spans="1:47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</row>
    <row r="733" spans="1:47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</row>
    <row r="734" spans="1:47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</row>
    <row r="735" spans="1:47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</row>
    <row r="736" spans="1:47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</row>
    <row r="737" spans="1:47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</row>
    <row r="738" spans="1:47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</row>
    <row r="739" spans="1:47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</row>
    <row r="740" spans="1:47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</row>
    <row r="741" spans="1:47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</row>
    <row r="742" spans="1:47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</row>
    <row r="743" spans="1:47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</row>
    <row r="744" spans="1:47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</row>
    <row r="745" spans="1:47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</row>
    <row r="746" spans="1:47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</row>
    <row r="747" spans="1:47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</row>
    <row r="748" spans="1:47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</row>
    <row r="749" spans="1:47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</row>
    <row r="750" spans="1:47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</row>
    <row r="751" spans="1:47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</row>
    <row r="752" spans="1:47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</row>
    <row r="753" spans="1:47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</row>
    <row r="754" spans="1:47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</row>
    <row r="755" spans="1:47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</row>
    <row r="756" spans="1:47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</row>
    <row r="757" spans="1:47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</row>
    <row r="758" spans="1:47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</row>
    <row r="759" spans="1:47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</row>
    <row r="760" spans="1:47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</row>
    <row r="761" spans="1:47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</row>
    <row r="762" spans="1:47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</row>
    <row r="763" spans="1:47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</row>
    <row r="764" spans="1:47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</row>
    <row r="765" spans="1:47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</row>
    <row r="766" spans="1:47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</row>
    <row r="767" spans="1:47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</row>
    <row r="768" spans="1:47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</row>
    <row r="769" spans="1:47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</row>
    <row r="770" spans="1:47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</row>
    <row r="771" spans="1:47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</row>
    <row r="772" spans="1:47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</row>
    <row r="773" spans="1:47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</row>
    <row r="774" spans="1:47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</row>
    <row r="775" spans="1:47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</row>
    <row r="776" spans="1:47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</row>
    <row r="777" spans="1:47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</row>
    <row r="778" spans="1:47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</row>
    <row r="779" spans="1:47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</row>
    <row r="780" spans="1:47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</row>
    <row r="781" spans="1:47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</row>
    <row r="782" spans="1:47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</row>
    <row r="783" spans="1:47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</row>
    <row r="784" spans="1:47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</row>
    <row r="785" spans="1:47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</row>
    <row r="786" spans="1:47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</row>
    <row r="787" spans="1:47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</row>
    <row r="788" spans="1:47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</row>
    <row r="789" spans="1:47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</row>
    <row r="790" spans="1:47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</row>
    <row r="791" spans="1:47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</row>
    <row r="792" spans="1:47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</row>
    <row r="793" spans="1:47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</row>
    <row r="794" spans="1:47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</row>
    <row r="795" spans="1:47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</row>
    <row r="796" spans="1:47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</row>
    <row r="797" spans="1:47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</row>
    <row r="798" spans="1:47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</row>
    <row r="799" spans="1:47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</row>
    <row r="800" spans="1:47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</row>
    <row r="801" spans="1:47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</row>
    <row r="802" spans="1:47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</row>
    <row r="803" spans="1:47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</row>
    <row r="804" spans="1:47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</row>
    <row r="805" spans="1:47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</row>
    <row r="806" spans="1:47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</row>
    <row r="807" spans="1:47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</row>
    <row r="808" spans="1:47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</row>
    <row r="809" spans="1:47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</row>
    <row r="810" spans="1:47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</row>
    <row r="811" spans="1:47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</row>
    <row r="812" spans="1:47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</row>
    <row r="813" spans="1:47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</row>
    <row r="814" spans="1:47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</row>
    <row r="815" spans="1:47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</row>
    <row r="816" spans="1:47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</row>
    <row r="817" spans="1:47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</row>
    <row r="818" spans="1:47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</row>
    <row r="819" spans="1:47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</row>
    <row r="820" spans="1:47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</row>
    <row r="821" spans="1:47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</row>
    <row r="822" spans="1:47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</row>
    <row r="823" spans="1:47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</row>
    <row r="824" spans="1:47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</row>
    <row r="825" spans="1:47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</row>
    <row r="826" spans="1:47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</row>
    <row r="827" spans="1:47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</row>
    <row r="828" spans="1:47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</row>
    <row r="829" spans="1:47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</row>
    <row r="830" spans="1:47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</row>
    <row r="831" spans="1:47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</row>
    <row r="832" spans="1:47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</row>
    <row r="833" spans="1:47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</row>
    <row r="834" spans="1:47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</row>
    <row r="835" spans="1:47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</row>
    <row r="836" spans="1:47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</row>
    <row r="837" spans="1:47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</row>
    <row r="838" spans="1:47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</row>
    <row r="839" spans="1:47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</row>
    <row r="840" spans="1:47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</row>
    <row r="841" spans="1:47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</row>
    <row r="842" spans="1:47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</row>
    <row r="843" spans="1:47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</row>
    <row r="844" spans="1:47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</row>
    <row r="845" spans="1:47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</row>
    <row r="846" spans="1:47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</row>
    <row r="847" spans="1:47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</row>
    <row r="848" spans="1:47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</row>
    <row r="849" spans="1:47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</row>
    <row r="850" spans="1:47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</row>
    <row r="851" spans="1:47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</row>
    <row r="852" spans="1:47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</row>
    <row r="853" spans="1:47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</row>
    <row r="854" spans="1:47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</row>
    <row r="855" spans="1:47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</row>
    <row r="856" spans="1:47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</row>
    <row r="857" spans="1:47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</row>
    <row r="858" spans="1:47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</row>
    <row r="859" spans="1:47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</row>
    <row r="860" spans="1:47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</row>
    <row r="861" spans="1:47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</row>
    <row r="862" spans="1:47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</row>
    <row r="863" spans="1:47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</row>
    <row r="864" spans="1:47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</row>
    <row r="865" spans="1:47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</row>
    <row r="866" spans="1:47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</row>
    <row r="867" spans="1:47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</row>
    <row r="868" spans="1:47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</row>
    <row r="869" spans="1:47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</row>
    <row r="870" spans="1:47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</row>
    <row r="871" spans="1:47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</row>
    <row r="872" spans="1:47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</row>
    <row r="873" spans="1:47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</row>
    <row r="874" spans="1:47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</row>
    <row r="875" spans="1:47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</row>
    <row r="876" spans="1:47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</row>
    <row r="877" spans="1:47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</row>
    <row r="878" spans="1:47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</row>
    <row r="879" spans="1:47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</row>
    <row r="880" spans="1:47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</row>
    <row r="881" spans="1:47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</row>
    <row r="882" spans="1:47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</row>
    <row r="883" spans="1:47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</row>
    <row r="884" spans="1:47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</row>
    <row r="885" spans="1:47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</row>
    <row r="886" spans="1:47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</row>
    <row r="887" spans="1:47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</row>
    <row r="888" spans="1:47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</row>
    <row r="889" spans="1:47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</row>
    <row r="890" spans="1:47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</row>
    <row r="891" spans="1:47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</row>
    <row r="892" spans="1:47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</row>
    <row r="893" spans="1:47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</row>
    <row r="894" spans="1:47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</row>
    <row r="895" spans="1:47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</row>
    <row r="896" spans="1:47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</row>
    <row r="897" spans="1:47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</row>
    <row r="898" spans="1:47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</row>
    <row r="899" spans="1:47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</row>
    <row r="900" spans="1:47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</row>
    <row r="901" spans="1:47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</row>
    <row r="902" spans="1:47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</row>
    <row r="903" spans="1:47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</row>
    <row r="904" spans="1:47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</row>
    <row r="905" spans="1:47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</row>
    <row r="906" spans="1:47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</row>
    <row r="907" spans="1:47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</row>
    <row r="908" spans="1:47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</row>
    <row r="909" spans="1:47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</row>
    <row r="910" spans="1:47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</row>
    <row r="911" spans="1:47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</row>
    <row r="912" spans="1:47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</row>
    <row r="913" spans="1:47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</row>
    <row r="914" spans="1:47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</row>
    <row r="915" spans="1:47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</row>
    <row r="916" spans="1:47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</row>
    <row r="917" spans="1:47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</row>
    <row r="918" spans="1:47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</row>
    <row r="919" spans="1:47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</row>
    <row r="920" spans="1:47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</row>
    <row r="921" spans="1:47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</row>
    <row r="922" spans="1:47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</row>
    <row r="923" spans="1:47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</row>
    <row r="924" spans="1:47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</row>
    <row r="925" spans="1:47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</row>
    <row r="926" spans="1:47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</row>
    <row r="927" spans="1:47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</row>
    <row r="928" spans="1:47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</row>
    <row r="929" spans="1:47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</row>
    <row r="930" spans="1:47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</row>
    <row r="931" spans="1:47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</row>
    <row r="932" spans="1:47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</row>
    <row r="933" spans="1:47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</row>
    <row r="934" spans="1:47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</row>
    <row r="935" spans="1:47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</row>
    <row r="936" spans="1:47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</row>
    <row r="937" spans="1:47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</row>
    <row r="938" spans="1:47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</row>
    <row r="939" spans="1:47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</row>
    <row r="940" spans="1:47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</row>
    <row r="941" spans="1:47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</row>
    <row r="942" spans="1:47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</row>
    <row r="943" spans="1:47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</row>
    <row r="944" spans="1:47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</row>
    <row r="945" spans="1:47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</row>
    <row r="946" spans="1:47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</row>
    <row r="947" spans="1:47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</row>
    <row r="948" spans="1:47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</row>
    <row r="949" spans="1:47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</row>
    <row r="950" spans="1:47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</row>
    <row r="951" spans="1:47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</row>
    <row r="952" spans="1:47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</row>
    <row r="953" spans="1:47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</row>
    <row r="954" spans="1:47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</row>
    <row r="955" spans="1:47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</row>
    <row r="956" spans="1:47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</row>
    <row r="957" spans="1:47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</row>
    <row r="958" spans="1:47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</row>
    <row r="959" spans="1:47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</row>
    <row r="960" spans="1:47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</row>
    <row r="961" spans="1:47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</row>
    <row r="962" spans="1:47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</row>
    <row r="963" spans="1:47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</row>
    <row r="964" spans="1:47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</row>
    <row r="965" spans="1:47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</row>
    <row r="966" spans="1:47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</row>
    <row r="967" spans="1:47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</row>
    <row r="968" spans="1:47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</row>
    <row r="969" spans="1:47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</row>
    <row r="970" spans="1:47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</row>
    <row r="971" spans="1:47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</row>
    <row r="972" spans="1:47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</row>
    <row r="973" spans="1:47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</row>
    <row r="974" spans="1:47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</row>
    <row r="975" spans="1:47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</row>
    <row r="976" spans="1:47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</row>
    <row r="977" spans="1:47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</row>
    <row r="978" spans="1:47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</row>
    <row r="979" spans="1:47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</row>
    <row r="980" spans="1:47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</row>
    <row r="981" spans="1:47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</row>
    <row r="982" spans="1:47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</row>
    <row r="983" spans="1:47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</row>
    <row r="984" spans="1:47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</row>
    <row r="985" spans="1:47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</row>
    <row r="986" spans="1:47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</row>
    <row r="987" spans="1:47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</row>
    <row r="988" spans="1:47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</row>
    <row r="989" spans="1:47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</row>
    <row r="990" spans="1:47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</row>
    <row r="991" spans="1:47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</row>
    <row r="992" spans="1:47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</row>
    <row r="993" spans="1:47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</row>
    <row r="994" spans="1:47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</row>
    <row r="995" spans="1:47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</row>
    <row r="996" spans="1:47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</row>
    <row r="997" spans="1:47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</row>
    <row r="998" spans="1:47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</row>
    <row r="999" spans="1:47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</row>
    <row r="1000" spans="1:47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</row>
    <row r="1001" spans="1:47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  <c r="AO1001" s="2"/>
      <c r="AP1001" s="2"/>
      <c r="AQ1001" s="2"/>
      <c r="AR1001" s="2"/>
      <c r="AS1001" s="2"/>
      <c r="AT1001" s="2"/>
      <c r="AU1001" s="2"/>
    </row>
    <row r="1002" spans="1:47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  <c r="AO1002" s="2"/>
      <c r="AP1002" s="2"/>
      <c r="AQ1002" s="2"/>
      <c r="AR1002" s="2"/>
      <c r="AS1002" s="2"/>
      <c r="AT1002" s="2"/>
      <c r="AU1002" s="2"/>
    </row>
  </sheetData>
  <autoFilter ref="A10:AA10" xr:uid="{00000000-0009-0000-0000-00000B000000}"/>
  <mergeCells count="35">
    <mergeCell ref="D67:J67"/>
    <mergeCell ref="D78:J78"/>
    <mergeCell ref="A75:A83"/>
    <mergeCell ref="B75:C75"/>
    <mergeCell ref="B76:C76"/>
    <mergeCell ref="B77:C77"/>
    <mergeCell ref="B78:C78"/>
    <mergeCell ref="B79:C79"/>
    <mergeCell ref="B80:C80"/>
    <mergeCell ref="B83:C83"/>
    <mergeCell ref="B81:C81"/>
    <mergeCell ref="B82:C82"/>
    <mergeCell ref="B67:C67"/>
    <mergeCell ref="B68:C68"/>
    <mergeCell ref="B69:C69"/>
    <mergeCell ref="A63:A74"/>
    <mergeCell ref="B63:C63"/>
    <mergeCell ref="B64:C64"/>
    <mergeCell ref="B65:C65"/>
    <mergeCell ref="B66:C66"/>
    <mergeCell ref="B72:C72"/>
    <mergeCell ref="B73:C73"/>
    <mergeCell ref="B74:C74"/>
    <mergeCell ref="B70:C70"/>
    <mergeCell ref="B71:C71"/>
    <mergeCell ref="A9:F9"/>
    <mergeCell ref="G9:R9"/>
    <mergeCell ref="S9:AA9"/>
    <mergeCell ref="A57:A62"/>
    <mergeCell ref="B57:C57"/>
    <mergeCell ref="B58:C58"/>
    <mergeCell ref="B59:C59"/>
    <mergeCell ref="B62:C62"/>
    <mergeCell ref="B60:C60"/>
    <mergeCell ref="B61:C6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F2799-3EFE-3749-B259-84729B6F10ED}">
  <sheetPr>
    <outlinePr summaryBelow="0" summaryRight="0"/>
  </sheetPr>
  <dimension ref="A1:AI1000"/>
  <sheetViews>
    <sheetView tabSelected="1" topLeftCell="A60" workbookViewId="0">
      <selection activeCell="D87" sqref="D87"/>
    </sheetView>
  </sheetViews>
  <sheetFormatPr baseColWidth="10" defaultColWidth="12" defaultRowHeight="15" customHeight="1" x14ac:dyDescent="0.2"/>
  <cols>
    <col min="1" max="1" width="11.83203125" style="1" customWidth="1"/>
    <col min="2" max="2" width="11" style="1" customWidth="1"/>
    <col min="3" max="5" width="9.33203125" style="1" customWidth="1"/>
    <col min="6" max="6" width="17" style="1" customWidth="1"/>
    <col min="7" max="7" width="40.1640625" style="1" customWidth="1"/>
    <col min="8" max="11" width="9.33203125" style="1" customWidth="1"/>
    <col min="12" max="12" width="17" style="1" customWidth="1"/>
    <col min="13" max="14" width="9.33203125" style="1" customWidth="1"/>
    <col min="15" max="16" width="8" style="1" customWidth="1"/>
    <col min="17" max="17" width="8.83203125" style="1" customWidth="1"/>
    <col min="18" max="18" width="8" style="1" customWidth="1"/>
    <col min="19" max="19" width="7.83203125" style="1" customWidth="1"/>
    <col min="20" max="20" width="13.33203125" style="1" customWidth="1"/>
    <col min="21" max="21" width="12.1640625" style="1" customWidth="1"/>
    <col min="22" max="22" width="11.83203125" style="1" customWidth="1"/>
    <col min="23" max="23" width="8.6640625" style="1" customWidth="1"/>
    <col min="24" max="24" width="7.1640625" style="1" customWidth="1"/>
    <col min="25" max="25" width="7.83203125" style="1" customWidth="1"/>
    <col min="26" max="26" width="9.5" style="1" customWidth="1"/>
    <col min="27" max="27" width="7.1640625" style="1" customWidth="1"/>
    <col min="28" max="28" width="8.5" style="1" customWidth="1"/>
    <col min="29" max="29" width="9.33203125" style="1" customWidth="1"/>
    <col min="30" max="35" width="10.5" style="1" customWidth="1"/>
    <col min="36" max="16384" width="12" style="1"/>
  </cols>
  <sheetData>
    <row r="1" spans="1:35" ht="15.75" customHeight="1" x14ac:dyDescent="0.2">
      <c r="A1" s="121" t="s">
        <v>342</v>
      </c>
      <c r="P1" s="1" t="s">
        <v>336</v>
      </c>
      <c r="S1" s="117"/>
      <c r="T1" s="117"/>
      <c r="U1" s="117"/>
      <c r="V1" s="122"/>
      <c r="W1" s="117"/>
      <c r="X1" s="117"/>
      <c r="Y1" s="117"/>
      <c r="Z1" s="117"/>
      <c r="AA1" s="117"/>
      <c r="AB1" s="117"/>
      <c r="AC1" s="117"/>
      <c r="AD1" s="2"/>
      <c r="AE1" s="2"/>
      <c r="AF1" s="2"/>
      <c r="AG1" s="2"/>
      <c r="AH1" s="2"/>
      <c r="AI1" s="2"/>
    </row>
    <row r="2" spans="1:35" ht="15.75" customHeight="1" x14ac:dyDescent="0.2">
      <c r="A2" s="226"/>
      <c r="S2" s="117"/>
      <c r="T2" s="117"/>
      <c r="U2" s="117"/>
      <c r="V2" s="122"/>
      <c r="W2" s="117"/>
      <c r="X2" s="117"/>
      <c r="Y2" s="117"/>
      <c r="Z2" s="117"/>
      <c r="AA2" s="117"/>
      <c r="AB2" s="117"/>
      <c r="AC2" s="117"/>
      <c r="AD2" s="2"/>
      <c r="AE2" s="2"/>
      <c r="AF2" s="2"/>
      <c r="AG2" s="2"/>
      <c r="AH2" s="2"/>
      <c r="AI2" s="2"/>
    </row>
    <row r="3" spans="1:35" ht="15.75" customHeight="1" x14ac:dyDescent="0.2">
      <c r="A3" s="225" t="s">
        <v>340</v>
      </c>
      <c r="S3" s="117"/>
      <c r="T3" s="117"/>
      <c r="U3" s="117"/>
      <c r="V3" s="122"/>
      <c r="W3" s="117"/>
      <c r="X3" s="117"/>
      <c r="Y3" s="117"/>
      <c r="Z3" s="117"/>
      <c r="AA3" s="117"/>
      <c r="AB3" s="117"/>
      <c r="AC3" s="117"/>
      <c r="AD3" s="2"/>
      <c r="AE3" s="2"/>
      <c r="AF3" s="2"/>
      <c r="AG3" s="2"/>
      <c r="AH3" s="2"/>
      <c r="AI3" s="2"/>
    </row>
    <row r="4" spans="1:35" ht="15.75" customHeight="1" x14ac:dyDescent="0.2">
      <c r="A4" s="224" t="s">
        <v>339</v>
      </c>
      <c r="S4" s="117"/>
      <c r="T4" s="117"/>
      <c r="U4" s="117"/>
      <c r="V4" s="122"/>
      <c r="W4" s="117"/>
      <c r="X4" s="117"/>
      <c r="Y4" s="117"/>
      <c r="Z4" s="117"/>
      <c r="AA4" s="117"/>
      <c r="AB4" s="117"/>
      <c r="AC4" s="117"/>
      <c r="AD4" s="2"/>
      <c r="AE4" s="2"/>
      <c r="AF4" s="2"/>
      <c r="AG4" s="2"/>
      <c r="AH4" s="2"/>
      <c r="AI4" s="2"/>
    </row>
    <row r="5" spans="1:35" ht="15.75" customHeight="1" x14ac:dyDescent="0.2">
      <c r="A5" s="223" t="s">
        <v>196</v>
      </c>
      <c r="O5" s="117"/>
      <c r="P5" s="117"/>
      <c r="Q5" s="117"/>
      <c r="R5" s="117"/>
      <c r="S5" s="117"/>
      <c r="T5" s="117"/>
      <c r="U5" s="117"/>
      <c r="V5" s="122"/>
      <c r="W5" s="117"/>
      <c r="X5" s="117"/>
      <c r="Y5" s="117"/>
      <c r="Z5" s="117"/>
      <c r="AA5" s="117"/>
      <c r="AB5" s="117"/>
      <c r="AC5" s="117"/>
      <c r="AD5" s="2"/>
      <c r="AE5" s="2"/>
      <c r="AF5" s="2"/>
      <c r="AG5" s="2"/>
      <c r="AH5" s="2"/>
      <c r="AI5" s="2"/>
    </row>
    <row r="6" spans="1:35" ht="15.75" customHeight="1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3"/>
      <c r="AD6" s="2"/>
      <c r="AE6" s="2"/>
      <c r="AF6" s="2"/>
      <c r="AG6" s="2"/>
      <c r="AH6" s="2"/>
      <c r="AI6" s="2"/>
    </row>
    <row r="7" spans="1:35" ht="15.75" customHeight="1" x14ac:dyDescent="0.2">
      <c r="A7" s="222" t="s">
        <v>338</v>
      </c>
      <c r="G7" s="221" t="s">
        <v>337</v>
      </c>
      <c r="H7" s="220">
        <f>0.00000005/21</f>
        <v>2.380952380952381E-9</v>
      </c>
      <c r="O7" s="221"/>
      <c r="P7" s="221" t="s">
        <v>337</v>
      </c>
      <c r="Q7" s="220">
        <f>0.05/23</f>
        <v>2.1739130434782609E-3</v>
      </c>
      <c r="S7" s="117"/>
      <c r="T7" s="117"/>
      <c r="U7" s="117"/>
      <c r="V7" s="122"/>
      <c r="W7" s="117"/>
      <c r="X7" s="117"/>
      <c r="Y7" s="117"/>
      <c r="Z7" s="117"/>
      <c r="AA7" s="117"/>
      <c r="AB7" s="117"/>
      <c r="AC7" s="117"/>
      <c r="AD7" s="2"/>
      <c r="AE7" s="2"/>
      <c r="AF7" s="2"/>
      <c r="AG7" s="2"/>
      <c r="AH7" s="2"/>
      <c r="AI7" s="2"/>
    </row>
    <row r="8" spans="1:35" ht="15.75" customHeight="1" thickBot="1" x14ac:dyDescent="0.25">
      <c r="O8" s="219" t="s">
        <v>336</v>
      </c>
      <c r="S8" s="117"/>
      <c r="T8" s="117"/>
      <c r="U8" s="117"/>
      <c r="V8" s="122"/>
      <c r="W8" s="117"/>
      <c r="X8" s="117"/>
      <c r="Y8" s="117"/>
      <c r="Z8" s="117"/>
      <c r="AA8" s="117"/>
      <c r="AB8" s="117"/>
      <c r="AC8" s="117"/>
      <c r="AD8" s="2"/>
      <c r="AE8" s="2"/>
      <c r="AF8" s="2"/>
      <c r="AG8" s="2"/>
      <c r="AH8" s="2"/>
      <c r="AI8" s="2"/>
    </row>
    <row r="9" spans="1:35" ht="31.5" customHeight="1" thickTop="1" thickBot="1" x14ac:dyDescent="0.25">
      <c r="A9" s="250" t="s">
        <v>39</v>
      </c>
      <c r="B9" s="228"/>
      <c r="C9" s="228"/>
      <c r="D9" s="228"/>
      <c r="E9" s="228"/>
      <c r="F9" s="251"/>
      <c r="G9" s="249" t="s">
        <v>192</v>
      </c>
      <c r="H9" s="230"/>
      <c r="I9" s="230"/>
      <c r="J9" s="230"/>
      <c r="K9" s="230"/>
      <c r="L9" s="230"/>
      <c r="M9" s="230"/>
      <c r="N9" s="230"/>
      <c r="O9" s="253" t="s">
        <v>207</v>
      </c>
      <c r="P9" s="230"/>
      <c r="Q9" s="230"/>
      <c r="R9" s="230"/>
      <c r="S9" s="231"/>
      <c r="T9" s="249" t="s">
        <v>335</v>
      </c>
      <c r="U9" s="230"/>
      <c r="V9" s="231"/>
      <c r="W9" s="248" t="s">
        <v>204</v>
      </c>
      <c r="X9" s="230"/>
      <c r="Y9" s="231"/>
      <c r="Z9" s="249" t="s">
        <v>201</v>
      </c>
      <c r="AA9" s="230"/>
      <c r="AB9" s="231"/>
      <c r="AC9" s="218"/>
      <c r="AD9" s="2"/>
      <c r="AE9" s="2"/>
      <c r="AF9" s="2"/>
      <c r="AG9" s="2"/>
      <c r="AH9" s="2"/>
      <c r="AI9" s="2"/>
    </row>
    <row r="10" spans="1:35" ht="58" thickTop="1" thickBot="1" x14ac:dyDescent="0.25">
      <c r="A10" s="115" t="s">
        <v>38</v>
      </c>
      <c r="B10" s="114" t="s">
        <v>36</v>
      </c>
      <c r="C10" s="114" t="s">
        <v>34</v>
      </c>
      <c r="D10" s="114" t="s">
        <v>32</v>
      </c>
      <c r="E10" s="114" t="s">
        <v>30</v>
      </c>
      <c r="F10" s="217" t="s">
        <v>334</v>
      </c>
      <c r="G10" s="111" t="s">
        <v>213</v>
      </c>
      <c r="H10" s="111" t="s">
        <v>17</v>
      </c>
      <c r="I10" s="111" t="s">
        <v>15</v>
      </c>
      <c r="J10" s="111" t="s">
        <v>333</v>
      </c>
      <c r="K10" s="111" t="s">
        <v>211</v>
      </c>
      <c r="L10" s="111" t="s">
        <v>209</v>
      </c>
      <c r="M10" s="111" t="s">
        <v>9</v>
      </c>
      <c r="N10" s="214" t="s">
        <v>7</v>
      </c>
      <c r="O10" s="111" t="s">
        <v>17</v>
      </c>
      <c r="P10" s="111" t="s">
        <v>15</v>
      </c>
      <c r="Q10" s="112" t="s">
        <v>190</v>
      </c>
      <c r="R10" s="216" t="s">
        <v>9</v>
      </c>
      <c r="S10" s="214" t="s">
        <v>7</v>
      </c>
      <c r="T10" s="216" t="s">
        <v>17</v>
      </c>
      <c r="U10" s="216" t="s">
        <v>15</v>
      </c>
      <c r="V10" s="215" t="s">
        <v>190</v>
      </c>
      <c r="W10" s="111" t="s">
        <v>202</v>
      </c>
      <c r="X10" s="111" t="s">
        <v>200</v>
      </c>
      <c r="Y10" s="214" t="s">
        <v>198</v>
      </c>
      <c r="Z10" s="111" t="s">
        <v>202</v>
      </c>
      <c r="AA10" s="111" t="s">
        <v>200</v>
      </c>
      <c r="AB10" s="214" t="s">
        <v>198</v>
      </c>
      <c r="AC10" s="213"/>
      <c r="AD10" s="2"/>
      <c r="AE10" s="2"/>
      <c r="AF10" s="2"/>
      <c r="AG10" s="2"/>
      <c r="AH10" s="2"/>
      <c r="AI10" s="2"/>
    </row>
    <row r="11" spans="1:35" s="46" customFormat="1" ht="15.75" customHeight="1" thickTop="1" x14ac:dyDescent="0.2">
      <c r="A11" s="187" t="s">
        <v>332</v>
      </c>
      <c r="B11" s="179">
        <v>1</v>
      </c>
      <c r="C11" s="179">
        <v>196704559</v>
      </c>
      <c r="D11" s="185" t="s">
        <v>43</v>
      </c>
      <c r="E11" s="185" t="s">
        <v>42</v>
      </c>
      <c r="F11" s="186" t="s">
        <v>331</v>
      </c>
      <c r="G11" s="185" t="s">
        <v>215</v>
      </c>
      <c r="H11" s="182">
        <v>1.583592E-2</v>
      </c>
      <c r="I11" s="182">
        <v>2.5537200000000002E-3</v>
      </c>
      <c r="J11" s="184">
        <v>5.6100000000000003E-10</v>
      </c>
      <c r="K11" s="179">
        <v>1</v>
      </c>
      <c r="L11" s="185" t="s">
        <v>215</v>
      </c>
      <c r="M11" s="179">
        <v>7540</v>
      </c>
      <c r="N11" s="183">
        <v>0.57631768999999999</v>
      </c>
      <c r="O11" s="182">
        <v>2.693251E-2</v>
      </c>
      <c r="P11" s="182">
        <v>6.1006899999999998E-3</v>
      </c>
      <c r="Q11" s="184">
        <v>1.0117E-5</v>
      </c>
      <c r="R11" s="179">
        <v>3224</v>
      </c>
      <c r="S11" s="183">
        <v>0.57409339999999998</v>
      </c>
      <c r="T11" s="182">
        <v>0.10042751</v>
      </c>
      <c r="U11" s="182">
        <v>2.5381750000000002E-2</v>
      </c>
      <c r="V11" s="181">
        <v>7.5998E-5</v>
      </c>
      <c r="W11" s="211">
        <v>0.247</v>
      </c>
      <c r="X11" s="210">
        <v>-0.25800000000000001</v>
      </c>
      <c r="Y11" s="209">
        <v>0.58299999999999996</v>
      </c>
      <c r="Z11" s="210">
        <v>5.3999999999999999E-2</v>
      </c>
      <c r="AA11" s="210">
        <v>-0.27900000000000003</v>
      </c>
      <c r="AB11" s="209">
        <v>0.39</v>
      </c>
      <c r="AC11" s="167"/>
      <c r="AD11" s="47"/>
      <c r="AE11" s="47"/>
      <c r="AF11" s="47"/>
      <c r="AG11" s="47"/>
      <c r="AH11" s="47"/>
      <c r="AI11" s="47"/>
    </row>
    <row r="12" spans="1:35" ht="15.75" customHeight="1" x14ac:dyDescent="0.2">
      <c r="A12" s="199" t="s">
        <v>330</v>
      </c>
      <c r="B12" s="194">
        <v>2</v>
      </c>
      <c r="C12" s="194">
        <v>26142632</v>
      </c>
      <c r="D12" s="197" t="s">
        <v>51</v>
      </c>
      <c r="E12" s="197" t="s">
        <v>42</v>
      </c>
      <c r="F12" s="198" t="s">
        <v>329</v>
      </c>
      <c r="G12" s="197" t="s">
        <v>218</v>
      </c>
      <c r="H12" s="196">
        <v>1.168436E-2</v>
      </c>
      <c r="I12" s="196">
        <v>1.70261E-3</v>
      </c>
      <c r="J12" s="195">
        <v>6.7600000000000003E-12</v>
      </c>
      <c r="K12" s="194">
        <v>2</v>
      </c>
      <c r="L12" s="197" t="s">
        <v>328</v>
      </c>
      <c r="M12" s="194">
        <v>7540</v>
      </c>
      <c r="N12" s="193">
        <v>0.69173808000000003</v>
      </c>
      <c r="O12" s="192">
        <v>1.0051859999999999E-2</v>
      </c>
      <c r="P12" s="192">
        <v>3.4673099999999999E-3</v>
      </c>
      <c r="Q12" s="202">
        <v>3.7431600000000002E-3</v>
      </c>
      <c r="R12" s="189">
        <v>3220</v>
      </c>
      <c r="S12" s="201">
        <v>0.69319339999999996</v>
      </c>
      <c r="T12" s="196">
        <v>9.5714560000000004E-2</v>
      </c>
      <c r="U12" s="196">
        <v>2.8372720000000001E-2</v>
      </c>
      <c r="V12" s="200">
        <v>7.4226999999999995E-4</v>
      </c>
      <c r="W12" s="190">
        <v>0.47099999999999997</v>
      </c>
      <c r="X12" s="189">
        <v>-0.11700000000000001</v>
      </c>
      <c r="Y12" s="188">
        <v>0.752</v>
      </c>
      <c r="Z12" s="189">
        <v>0.21199999999999999</v>
      </c>
      <c r="AA12" s="189">
        <v>-0.121</v>
      </c>
      <c r="AB12" s="188">
        <v>0.57599999999999996</v>
      </c>
      <c r="AC12" s="140"/>
      <c r="AD12" s="2"/>
      <c r="AE12" s="2"/>
      <c r="AF12" s="2"/>
      <c r="AG12" s="2"/>
      <c r="AH12" s="2"/>
      <c r="AI12" s="2"/>
    </row>
    <row r="13" spans="1:35" s="46" customFormat="1" ht="15.75" customHeight="1" x14ac:dyDescent="0.2">
      <c r="A13" s="187" t="s">
        <v>327</v>
      </c>
      <c r="B13" s="179">
        <v>3</v>
      </c>
      <c r="C13" s="179">
        <v>98690592</v>
      </c>
      <c r="D13" s="185" t="s">
        <v>51</v>
      </c>
      <c r="E13" s="185" t="s">
        <v>42</v>
      </c>
      <c r="F13" s="186" t="s">
        <v>326</v>
      </c>
      <c r="G13" s="185" t="s">
        <v>227</v>
      </c>
      <c r="H13" s="182">
        <v>1.166624E-2</v>
      </c>
      <c r="I13" s="182">
        <v>1.89354E-3</v>
      </c>
      <c r="J13" s="184">
        <v>7.2299999999999998E-10</v>
      </c>
      <c r="K13" s="179">
        <v>1</v>
      </c>
      <c r="L13" s="185" t="s">
        <v>227</v>
      </c>
      <c r="M13" s="179">
        <v>6790</v>
      </c>
      <c r="N13" s="183">
        <v>0.59044359999999996</v>
      </c>
      <c r="O13" s="182">
        <v>2.3436410000000001E-2</v>
      </c>
      <c r="P13" s="182">
        <v>3.9980900000000002E-3</v>
      </c>
      <c r="Q13" s="184">
        <v>4.5759999999999999E-9</v>
      </c>
      <c r="R13" s="179">
        <v>3224</v>
      </c>
      <c r="S13" s="183">
        <v>0.60381620000000003</v>
      </c>
      <c r="T13" s="182">
        <v>8.4989079999999995E-2</v>
      </c>
      <c r="U13" s="182">
        <v>2.658485E-2</v>
      </c>
      <c r="V13" s="181">
        <v>1.3891299999999999E-3</v>
      </c>
      <c r="W13" s="180">
        <v>0.65400000000000003</v>
      </c>
      <c r="X13" s="179">
        <v>0.14000000000000001</v>
      </c>
      <c r="Y13" s="178">
        <v>0.83499999999999996</v>
      </c>
      <c r="Z13" s="179">
        <v>0.505</v>
      </c>
      <c r="AA13" s="179">
        <v>4.8000000000000001E-2</v>
      </c>
      <c r="AB13" s="178">
        <v>0.69499999999999995</v>
      </c>
      <c r="AC13" s="167"/>
      <c r="AD13" s="47"/>
      <c r="AE13" s="47"/>
      <c r="AF13" s="47"/>
      <c r="AG13" s="47"/>
      <c r="AH13" s="47"/>
      <c r="AI13" s="47"/>
    </row>
    <row r="14" spans="1:35" ht="15.75" customHeight="1" x14ac:dyDescent="0.2">
      <c r="A14" s="199" t="s">
        <v>325</v>
      </c>
      <c r="B14" s="194">
        <v>3</v>
      </c>
      <c r="C14" s="194">
        <v>135965888</v>
      </c>
      <c r="D14" s="197" t="s">
        <v>47</v>
      </c>
      <c r="E14" s="197" t="s">
        <v>42</v>
      </c>
      <c r="F14" s="198" t="s">
        <v>324</v>
      </c>
      <c r="G14" s="197" t="s">
        <v>231</v>
      </c>
      <c r="H14" s="196">
        <v>1.718221E-2</v>
      </c>
      <c r="I14" s="196">
        <v>2.6968999999999999E-3</v>
      </c>
      <c r="J14" s="195">
        <v>1.88E-10</v>
      </c>
      <c r="K14" s="194">
        <v>3</v>
      </c>
      <c r="L14" s="197" t="s">
        <v>323</v>
      </c>
      <c r="M14" s="194">
        <v>7015</v>
      </c>
      <c r="N14" s="193">
        <v>0.78079622000000004</v>
      </c>
      <c r="O14" s="196">
        <v>3.0371680000000002E-2</v>
      </c>
      <c r="P14" s="196">
        <v>5.8487699999999997E-3</v>
      </c>
      <c r="Q14" s="195">
        <v>2.0711999999999999E-7</v>
      </c>
      <c r="R14" s="194">
        <v>3223</v>
      </c>
      <c r="S14" s="193">
        <v>0.77207130000000002</v>
      </c>
      <c r="T14" s="192">
        <v>1.718401E-2</v>
      </c>
      <c r="U14" s="192">
        <v>3.0662869999999998E-2</v>
      </c>
      <c r="V14" s="191">
        <v>0.57519474000000004</v>
      </c>
      <c r="W14" s="190">
        <v>0.45500000000000002</v>
      </c>
      <c r="X14" s="189">
        <v>-0.13100000000000001</v>
      </c>
      <c r="Y14" s="188">
        <v>0.69199999999999995</v>
      </c>
      <c r="Z14" s="189">
        <v>0.28599999999999998</v>
      </c>
      <c r="AA14" s="189">
        <v>-0.105</v>
      </c>
      <c r="AB14" s="188">
        <v>0.51200000000000001</v>
      </c>
      <c r="AC14" s="140"/>
      <c r="AD14" s="2"/>
      <c r="AE14" s="2"/>
      <c r="AF14" s="2"/>
      <c r="AG14" s="2"/>
      <c r="AH14" s="2"/>
      <c r="AI14" s="2"/>
    </row>
    <row r="15" spans="1:35" ht="15.75" customHeight="1" x14ac:dyDescent="0.2">
      <c r="A15" s="199" t="s">
        <v>322</v>
      </c>
      <c r="B15" s="194">
        <v>3</v>
      </c>
      <c r="C15" s="194">
        <v>196206175</v>
      </c>
      <c r="D15" s="197" t="s">
        <v>43</v>
      </c>
      <c r="E15" s="197" t="s">
        <v>42</v>
      </c>
      <c r="F15" s="198" t="s">
        <v>321</v>
      </c>
      <c r="G15" s="197" t="s">
        <v>253</v>
      </c>
      <c r="H15" s="196">
        <v>1.454546E-2</v>
      </c>
      <c r="I15" s="196">
        <v>1.9843999999999999E-3</v>
      </c>
      <c r="J15" s="195">
        <v>2.2999999999999998E-13</v>
      </c>
      <c r="K15" s="194">
        <v>4</v>
      </c>
      <c r="L15" s="197" t="s">
        <v>320</v>
      </c>
      <c r="M15" s="194">
        <v>7540</v>
      </c>
      <c r="N15" s="193">
        <v>0.62571489999999996</v>
      </c>
      <c r="O15" s="192">
        <v>1.222147E-2</v>
      </c>
      <c r="P15" s="192">
        <v>4.6816799999999997E-3</v>
      </c>
      <c r="Q15" s="202">
        <v>9.0412400000000007E-3</v>
      </c>
      <c r="R15" s="189">
        <v>3223</v>
      </c>
      <c r="S15" s="201">
        <v>0.62870139999999997</v>
      </c>
      <c r="T15" s="196">
        <v>8.623306E-2</v>
      </c>
      <c r="U15" s="196">
        <v>2.6594570000000001E-2</v>
      </c>
      <c r="V15" s="200">
        <v>1.1848399999999999E-3</v>
      </c>
      <c r="W15" s="190">
        <v>0.24</v>
      </c>
      <c r="X15" s="189">
        <v>-0.34399999999999997</v>
      </c>
      <c r="Y15" s="188">
        <v>0.68200000000000005</v>
      </c>
      <c r="Z15" s="189">
        <v>0.14599999999999999</v>
      </c>
      <c r="AA15" s="189">
        <v>-0.251</v>
      </c>
      <c r="AB15" s="188">
        <v>0.50900000000000001</v>
      </c>
      <c r="AC15" s="140"/>
      <c r="AD15" s="2"/>
      <c r="AE15" s="2"/>
      <c r="AF15" s="2"/>
      <c r="AG15" s="2"/>
      <c r="AH15" s="2"/>
      <c r="AI15" s="2"/>
    </row>
    <row r="16" spans="1:35" ht="15.75" customHeight="1" x14ac:dyDescent="0.2">
      <c r="A16" s="199" t="s">
        <v>319</v>
      </c>
      <c r="B16" s="194">
        <v>7</v>
      </c>
      <c r="C16" s="194">
        <v>6544886</v>
      </c>
      <c r="D16" s="197" t="s">
        <v>43</v>
      </c>
      <c r="E16" s="197" t="s">
        <v>47</v>
      </c>
      <c r="F16" s="198" t="s">
        <v>318</v>
      </c>
      <c r="G16" s="197" t="s">
        <v>215</v>
      </c>
      <c r="H16" s="196">
        <v>1.8256229999999998E-2</v>
      </c>
      <c r="I16" s="196">
        <v>2.6627299999999999E-3</v>
      </c>
      <c r="J16" s="195">
        <v>7.0700000000000004E-12</v>
      </c>
      <c r="K16" s="194">
        <v>4</v>
      </c>
      <c r="L16" s="197" t="s">
        <v>317</v>
      </c>
      <c r="M16" s="194">
        <v>7540</v>
      </c>
      <c r="N16" s="193">
        <v>0.78701789</v>
      </c>
      <c r="O16" s="196">
        <v>3.2156230000000001E-2</v>
      </c>
      <c r="P16" s="196">
        <v>6.27372E-3</v>
      </c>
      <c r="Q16" s="195">
        <v>2.9667999999999998E-7</v>
      </c>
      <c r="R16" s="194">
        <v>3224</v>
      </c>
      <c r="S16" s="193">
        <v>0.7909931</v>
      </c>
      <c r="T16" s="192">
        <v>7.9074729999999996E-2</v>
      </c>
      <c r="U16" s="192">
        <v>3.1535239999999999E-2</v>
      </c>
      <c r="V16" s="191">
        <v>1.215872E-2</v>
      </c>
      <c r="W16" s="190">
        <v>0.08</v>
      </c>
      <c r="X16" s="189">
        <v>-0.32400000000000001</v>
      </c>
      <c r="Y16" s="188">
        <v>0.45600000000000002</v>
      </c>
      <c r="Z16" s="189">
        <v>0.01</v>
      </c>
      <c r="AA16" s="189">
        <v>-0.27</v>
      </c>
      <c r="AB16" s="188">
        <v>0.28599999999999998</v>
      </c>
      <c r="AC16" s="140"/>
      <c r="AD16" s="2"/>
      <c r="AE16" s="2"/>
      <c r="AF16" s="2"/>
      <c r="AG16" s="2"/>
      <c r="AH16" s="2"/>
      <c r="AI16" s="2"/>
    </row>
    <row r="17" spans="1:35" s="46" customFormat="1" ht="15.75" customHeight="1" x14ac:dyDescent="0.2">
      <c r="A17" s="187" t="s">
        <v>316</v>
      </c>
      <c r="B17" s="179">
        <v>8</v>
      </c>
      <c r="C17" s="179">
        <v>9183664</v>
      </c>
      <c r="D17" s="185" t="s">
        <v>51</v>
      </c>
      <c r="E17" s="185" t="s">
        <v>47</v>
      </c>
      <c r="F17" s="212" t="s">
        <v>315</v>
      </c>
      <c r="G17" s="185" t="s">
        <v>243</v>
      </c>
      <c r="H17" s="182">
        <v>1.305719E-2</v>
      </c>
      <c r="I17" s="182">
        <v>2.1164299999999999E-3</v>
      </c>
      <c r="J17" s="184">
        <v>6.8500000000000001E-10</v>
      </c>
      <c r="K17" s="179">
        <v>1</v>
      </c>
      <c r="L17" s="185" t="s">
        <v>243</v>
      </c>
      <c r="M17" s="179">
        <v>7540</v>
      </c>
      <c r="N17" s="183">
        <v>8.3665160000000002E-2</v>
      </c>
      <c r="O17" s="182">
        <v>1.814638E-2</v>
      </c>
      <c r="P17" s="182">
        <v>4.9007299999999998E-3</v>
      </c>
      <c r="Q17" s="184">
        <v>2.1324000000000001E-4</v>
      </c>
      <c r="R17" s="179">
        <v>3224</v>
      </c>
      <c r="S17" s="183">
        <v>8.8888159999999994E-2</v>
      </c>
      <c r="T17" s="182">
        <v>0.23890053</v>
      </c>
      <c r="U17" s="182">
        <v>4.3907479999999999E-2</v>
      </c>
      <c r="V17" s="181">
        <v>5.2982999999999999E-8</v>
      </c>
      <c r="W17" s="180">
        <v>0.89800000000000002</v>
      </c>
      <c r="X17" s="179">
        <v>0.46800000000000003</v>
      </c>
      <c r="Y17" s="178">
        <v>0.91700000000000004</v>
      </c>
      <c r="Z17" s="179">
        <v>0.746</v>
      </c>
      <c r="AA17" s="179">
        <v>0.33300000000000002</v>
      </c>
      <c r="AB17" s="178">
        <v>0.76800000000000002</v>
      </c>
      <c r="AC17" s="167"/>
      <c r="AD17" s="47"/>
      <c r="AE17" s="47"/>
      <c r="AF17" s="47"/>
      <c r="AG17" s="47"/>
      <c r="AH17" s="47"/>
      <c r="AI17" s="47"/>
    </row>
    <row r="18" spans="1:35" ht="15.75" customHeight="1" x14ac:dyDescent="0.2">
      <c r="A18" s="199" t="s">
        <v>314</v>
      </c>
      <c r="B18" s="194">
        <v>8</v>
      </c>
      <c r="C18" s="194">
        <v>103580527</v>
      </c>
      <c r="D18" s="197" t="s">
        <v>51</v>
      </c>
      <c r="E18" s="197" t="s">
        <v>43</v>
      </c>
      <c r="F18" s="198" t="s">
        <v>313</v>
      </c>
      <c r="G18" s="197" t="s">
        <v>247</v>
      </c>
      <c r="H18" s="196">
        <v>9.4507700000000007E-3</v>
      </c>
      <c r="I18" s="196">
        <v>1.41391E-3</v>
      </c>
      <c r="J18" s="195">
        <v>2.3200000000000001E-11</v>
      </c>
      <c r="K18" s="194">
        <v>3</v>
      </c>
      <c r="L18" s="197" t="s">
        <v>312</v>
      </c>
      <c r="M18" s="194">
        <v>7319</v>
      </c>
      <c r="N18" s="193">
        <v>0.73173619000000001</v>
      </c>
      <c r="O18" s="192">
        <v>7.7802599999999998E-3</v>
      </c>
      <c r="P18" s="192">
        <v>2.5458099999999999E-3</v>
      </c>
      <c r="Q18" s="202">
        <v>2.2423299999999998E-3</v>
      </c>
      <c r="R18" s="189">
        <v>3208</v>
      </c>
      <c r="S18" s="201">
        <v>0.75276909999999997</v>
      </c>
      <c r="T18" s="196">
        <v>0.11956360000000001</v>
      </c>
      <c r="U18" s="196">
        <v>3.030449E-2</v>
      </c>
      <c r="V18" s="200">
        <v>7.9664000000000002E-5</v>
      </c>
      <c r="W18" s="204">
        <v>0.90400000000000003</v>
      </c>
      <c r="X18" s="194">
        <v>0.435</v>
      </c>
      <c r="Y18" s="203">
        <v>0.96899999999999997</v>
      </c>
      <c r="Z18" s="194">
        <v>0.81</v>
      </c>
      <c r="AA18" s="194">
        <v>0.23799999999999999</v>
      </c>
      <c r="AB18" s="203">
        <v>0.90500000000000003</v>
      </c>
      <c r="AC18" s="140"/>
      <c r="AD18" s="2"/>
      <c r="AE18" s="2"/>
      <c r="AF18" s="2"/>
      <c r="AG18" s="2"/>
      <c r="AH18" s="2"/>
      <c r="AI18" s="2"/>
    </row>
    <row r="19" spans="1:35" s="46" customFormat="1" ht="15.75" customHeight="1" x14ac:dyDescent="0.2">
      <c r="A19" s="187" t="s">
        <v>311</v>
      </c>
      <c r="B19" s="179">
        <v>9</v>
      </c>
      <c r="C19" s="179">
        <v>136145471</v>
      </c>
      <c r="D19" s="185" t="s">
        <v>51</v>
      </c>
      <c r="E19" s="185" t="s">
        <v>47</v>
      </c>
      <c r="F19" s="186" t="s">
        <v>310</v>
      </c>
      <c r="G19" s="185" t="s">
        <v>215</v>
      </c>
      <c r="H19" s="182">
        <v>2.2704289999999999E-2</v>
      </c>
      <c r="I19" s="182">
        <v>2.6730399999999998E-3</v>
      </c>
      <c r="J19" s="184">
        <v>2.0000000000000001E-17</v>
      </c>
      <c r="K19" s="179">
        <v>5</v>
      </c>
      <c r="L19" s="185" t="s">
        <v>309</v>
      </c>
      <c r="M19" s="179">
        <v>7540</v>
      </c>
      <c r="N19" s="183">
        <v>0.65121001000000001</v>
      </c>
      <c r="O19" s="182">
        <v>3.5512389999999998E-2</v>
      </c>
      <c r="P19" s="182">
        <v>6.0682100000000001E-3</v>
      </c>
      <c r="Q19" s="184">
        <v>4.8511000000000003E-9</v>
      </c>
      <c r="R19" s="179">
        <v>3220</v>
      </c>
      <c r="S19" s="183">
        <v>0.66468720000000003</v>
      </c>
      <c r="T19" s="182">
        <v>0.19531224999999999</v>
      </c>
      <c r="U19" s="182">
        <v>2.681178E-2</v>
      </c>
      <c r="V19" s="181">
        <v>3.2269999999999998E-13</v>
      </c>
      <c r="W19" s="211">
        <v>0.52600000000000002</v>
      </c>
      <c r="X19" s="210">
        <v>-7.8E-2</v>
      </c>
      <c r="Y19" s="209">
        <v>0.66300000000000003</v>
      </c>
      <c r="Z19" s="210">
        <v>0.21299999999999999</v>
      </c>
      <c r="AA19" s="210">
        <v>-0.21299999999999999</v>
      </c>
      <c r="AB19" s="209">
        <v>0.45100000000000001</v>
      </c>
      <c r="AC19" s="167"/>
      <c r="AD19" s="47"/>
      <c r="AE19" s="47"/>
      <c r="AF19" s="47"/>
      <c r="AG19" s="47"/>
      <c r="AH19" s="47"/>
      <c r="AI19" s="47"/>
    </row>
    <row r="20" spans="1:35" ht="15.75" customHeight="1" x14ac:dyDescent="0.2">
      <c r="A20" s="199" t="s">
        <v>308</v>
      </c>
      <c r="B20" s="194">
        <v>10</v>
      </c>
      <c r="C20" s="194">
        <v>94432000</v>
      </c>
      <c r="D20" s="197" t="s">
        <v>43</v>
      </c>
      <c r="E20" s="197" t="s">
        <v>42</v>
      </c>
      <c r="F20" s="198" t="s">
        <v>307</v>
      </c>
      <c r="G20" s="197" t="s">
        <v>306</v>
      </c>
      <c r="H20" s="196">
        <v>8.2394700000000005E-3</v>
      </c>
      <c r="I20" s="196">
        <v>1.2553900000000001E-3</v>
      </c>
      <c r="J20" s="195">
        <v>5.2599999999999998E-11</v>
      </c>
      <c r="K20" s="194">
        <v>1</v>
      </c>
      <c r="L20" s="197" t="s">
        <v>306</v>
      </c>
      <c r="M20" s="194">
        <v>7540</v>
      </c>
      <c r="N20" s="193">
        <v>0.54625257000000005</v>
      </c>
      <c r="O20" s="208">
        <v>5.0099100000000002E-3</v>
      </c>
      <c r="P20" s="208">
        <v>1.9686600000000001E-3</v>
      </c>
      <c r="Q20" s="207">
        <v>1.093303E-2</v>
      </c>
      <c r="R20" s="206">
        <v>3224</v>
      </c>
      <c r="S20" s="205">
        <v>0.57337579999999999</v>
      </c>
      <c r="T20" s="196">
        <v>8.2341590000000006E-2</v>
      </c>
      <c r="U20" s="196">
        <v>2.6457379999999999E-2</v>
      </c>
      <c r="V20" s="200">
        <v>1.8567600000000001E-3</v>
      </c>
      <c r="W20" s="204">
        <v>0.88400000000000001</v>
      </c>
      <c r="X20" s="194">
        <v>0.23599999999999999</v>
      </c>
      <c r="Y20" s="203">
        <v>0.97799999999999998</v>
      </c>
      <c r="Z20" s="194">
        <v>0.8</v>
      </c>
      <c r="AA20" s="194">
        <v>0.2</v>
      </c>
      <c r="AB20" s="203">
        <v>1</v>
      </c>
      <c r="AC20" s="140"/>
      <c r="AD20" s="2"/>
      <c r="AE20" s="2"/>
      <c r="AF20" s="2"/>
      <c r="AG20" s="2"/>
      <c r="AH20" s="2"/>
      <c r="AI20" s="2"/>
    </row>
    <row r="21" spans="1:35" s="46" customFormat="1" ht="15.75" customHeight="1" x14ac:dyDescent="0.2">
      <c r="A21" s="187" t="s">
        <v>305</v>
      </c>
      <c r="B21" s="179">
        <v>11</v>
      </c>
      <c r="C21" s="179">
        <v>61543499</v>
      </c>
      <c r="D21" s="185" t="s">
        <v>43</v>
      </c>
      <c r="E21" s="185" t="s">
        <v>42</v>
      </c>
      <c r="F21" s="186" t="s">
        <v>304</v>
      </c>
      <c r="G21" s="185" t="s">
        <v>243</v>
      </c>
      <c r="H21" s="182">
        <v>1.323268E-2</v>
      </c>
      <c r="I21" s="182">
        <v>2.18936E-3</v>
      </c>
      <c r="J21" s="184">
        <v>1.5E-9</v>
      </c>
      <c r="K21" s="179">
        <v>1</v>
      </c>
      <c r="L21" s="185" t="s">
        <v>243</v>
      </c>
      <c r="M21" s="179">
        <v>7540</v>
      </c>
      <c r="N21" s="183">
        <v>0.35827650999999999</v>
      </c>
      <c r="O21" s="182">
        <v>1.854279E-2</v>
      </c>
      <c r="P21" s="182">
        <v>5.1333699999999999E-3</v>
      </c>
      <c r="Q21" s="184">
        <v>3.0361E-4</v>
      </c>
      <c r="R21" s="179">
        <v>3214</v>
      </c>
      <c r="S21" s="183">
        <v>0.37118236999999998</v>
      </c>
      <c r="T21" s="182">
        <v>0.10610631</v>
      </c>
      <c r="U21" s="182">
        <v>2.6413639999999999E-2</v>
      </c>
      <c r="V21" s="181">
        <v>5.8918000000000001E-5</v>
      </c>
      <c r="W21" s="180">
        <v>0.65900000000000003</v>
      </c>
      <c r="X21" s="179">
        <v>0.124</v>
      </c>
      <c r="Y21" s="178">
        <v>0.84699999999999998</v>
      </c>
      <c r="Z21" s="179">
        <v>0.42</v>
      </c>
      <c r="AA21" s="179">
        <v>8.6999999999999994E-2</v>
      </c>
      <c r="AB21" s="178">
        <v>0.65200000000000002</v>
      </c>
      <c r="AC21" s="167"/>
      <c r="AD21" s="47"/>
      <c r="AE21" s="47"/>
      <c r="AF21" s="47"/>
      <c r="AG21" s="47"/>
      <c r="AH21" s="47"/>
      <c r="AI21" s="47"/>
    </row>
    <row r="22" spans="1:35" ht="15.75" customHeight="1" x14ac:dyDescent="0.2">
      <c r="A22" s="199" t="s">
        <v>303</v>
      </c>
      <c r="B22" s="194">
        <v>11</v>
      </c>
      <c r="C22" s="194">
        <v>65555524</v>
      </c>
      <c r="D22" s="197" t="s">
        <v>51</v>
      </c>
      <c r="E22" s="197" t="s">
        <v>47</v>
      </c>
      <c r="F22" s="198" t="s">
        <v>302</v>
      </c>
      <c r="G22" s="197" t="s">
        <v>218</v>
      </c>
      <c r="H22" s="196">
        <v>9.2972000000000003E-3</v>
      </c>
      <c r="I22" s="196">
        <v>1.5537400000000001E-3</v>
      </c>
      <c r="J22" s="195">
        <v>2.1799999999999999E-9</v>
      </c>
      <c r="K22" s="194">
        <v>1</v>
      </c>
      <c r="L22" s="197" t="s">
        <v>218</v>
      </c>
      <c r="M22" s="194">
        <v>7540</v>
      </c>
      <c r="N22" s="193">
        <v>0.29845690000000002</v>
      </c>
      <c r="O22" s="192">
        <v>8.1534099999999998E-3</v>
      </c>
      <c r="P22" s="192">
        <v>3.28131E-3</v>
      </c>
      <c r="Q22" s="202">
        <v>1.2962380000000001E-2</v>
      </c>
      <c r="R22" s="189">
        <v>3216</v>
      </c>
      <c r="S22" s="201">
        <v>0.31348569999999998</v>
      </c>
      <c r="T22" s="192">
        <v>5.598902E-2</v>
      </c>
      <c r="U22" s="192">
        <v>2.7224729999999999E-2</v>
      </c>
      <c r="V22" s="191">
        <v>3.9729550000000002E-2</v>
      </c>
      <c r="W22" s="190">
        <v>0.46500000000000002</v>
      </c>
      <c r="X22" s="189">
        <v>-0.11700000000000001</v>
      </c>
      <c r="Y22" s="188">
        <v>0.72399999999999998</v>
      </c>
      <c r="Z22" s="189">
        <v>0.30299999999999999</v>
      </c>
      <c r="AA22" s="189">
        <v>-0.152</v>
      </c>
      <c r="AB22" s="188">
        <v>0.57599999999999996</v>
      </c>
      <c r="AC22" s="140"/>
      <c r="AD22" s="2"/>
      <c r="AE22" s="2"/>
      <c r="AF22" s="2"/>
      <c r="AG22" s="2"/>
      <c r="AH22" s="2"/>
      <c r="AI22" s="2"/>
    </row>
    <row r="23" spans="1:35" ht="15.75" customHeight="1" x14ac:dyDescent="0.2">
      <c r="A23" s="199" t="s">
        <v>301</v>
      </c>
      <c r="B23" s="194">
        <v>11</v>
      </c>
      <c r="C23" s="194">
        <v>114366732</v>
      </c>
      <c r="D23" s="197" t="s">
        <v>43</v>
      </c>
      <c r="E23" s="197" t="s">
        <v>42</v>
      </c>
      <c r="F23" s="198" t="s">
        <v>300</v>
      </c>
      <c r="G23" s="197" t="s">
        <v>223</v>
      </c>
      <c r="H23" s="196">
        <v>1.3776200000000001E-2</v>
      </c>
      <c r="I23" s="196">
        <v>1.77166E-3</v>
      </c>
      <c r="J23" s="195">
        <v>7.4899999999999998E-15</v>
      </c>
      <c r="K23" s="194">
        <v>5</v>
      </c>
      <c r="L23" s="197" t="s">
        <v>299</v>
      </c>
      <c r="M23" s="194">
        <v>7540</v>
      </c>
      <c r="N23" s="193">
        <v>0.50725505000000004</v>
      </c>
      <c r="O23" s="192">
        <v>7.9624399999999994E-3</v>
      </c>
      <c r="P23" s="192">
        <v>3.3358200000000002E-3</v>
      </c>
      <c r="Q23" s="202">
        <v>1.698877E-2</v>
      </c>
      <c r="R23" s="189">
        <v>3224</v>
      </c>
      <c r="S23" s="201">
        <v>0.52821220000000002</v>
      </c>
      <c r="T23" s="196">
        <v>8.4881929999999994E-2</v>
      </c>
      <c r="U23" s="196">
        <v>2.5422630000000002E-2</v>
      </c>
      <c r="V23" s="200">
        <v>8.4130999999999995E-4</v>
      </c>
      <c r="W23" s="190">
        <v>0.27900000000000003</v>
      </c>
      <c r="X23" s="189">
        <v>-0.32800000000000001</v>
      </c>
      <c r="Y23" s="188">
        <v>0.66300000000000003</v>
      </c>
      <c r="Z23" s="189">
        <v>0.24199999999999999</v>
      </c>
      <c r="AA23" s="189">
        <v>-0.21199999999999999</v>
      </c>
      <c r="AB23" s="188">
        <v>0.51500000000000001</v>
      </c>
      <c r="AC23" s="140"/>
      <c r="AD23" s="2"/>
      <c r="AE23" s="2"/>
      <c r="AF23" s="2"/>
      <c r="AG23" s="2"/>
      <c r="AH23" s="2"/>
      <c r="AI23" s="2"/>
    </row>
    <row r="24" spans="1:35" s="46" customFormat="1" ht="15.75" customHeight="1" x14ac:dyDescent="0.2">
      <c r="A24" s="187" t="s">
        <v>298</v>
      </c>
      <c r="B24" s="179">
        <v>16</v>
      </c>
      <c r="C24" s="179">
        <v>71400131</v>
      </c>
      <c r="D24" s="185" t="s">
        <v>51</v>
      </c>
      <c r="E24" s="185" t="s">
        <v>47</v>
      </c>
      <c r="F24" s="186" t="s">
        <v>297</v>
      </c>
      <c r="G24" s="185" t="s">
        <v>231</v>
      </c>
      <c r="H24" s="182">
        <v>2.125084E-2</v>
      </c>
      <c r="I24" s="182">
        <v>2.5728999999999999E-3</v>
      </c>
      <c r="J24" s="184">
        <v>1.4600000000000001E-16</v>
      </c>
      <c r="K24" s="179">
        <v>5</v>
      </c>
      <c r="L24" s="185" t="s">
        <v>296</v>
      </c>
      <c r="M24" s="179">
        <v>7540</v>
      </c>
      <c r="N24" s="183">
        <v>0.51532736000000001</v>
      </c>
      <c r="O24" s="182">
        <v>4.8844859999999997E-2</v>
      </c>
      <c r="P24" s="182">
        <v>6.0536699999999997E-3</v>
      </c>
      <c r="Q24" s="184">
        <v>7.1089E-16</v>
      </c>
      <c r="R24" s="179">
        <v>3215</v>
      </c>
      <c r="S24" s="183">
        <v>0.50670490000000001</v>
      </c>
      <c r="T24" s="182">
        <v>0.21195286999999999</v>
      </c>
      <c r="U24" s="182">
        <v>2.5773230000000001E-2</v>
      </c>
      <c r="V24" s="181">
        <v>1.9722E-16</v>
      </c>
      <c r="W24" s="180">
        <v>0.60799999999999998</v>
      </c>
      <c r="X24" s="179">
        <v>8.2000000000000003E-2</v>
      </c>
      <c r="Y24" s="178">
        <v>0.78</v>
      </c>
      <c r="Z24" s="179">
        <v>0.40699999999999997</v>
      </c>
      <c r="AA24" s="179">
        <v>2.8000000000000001E-2</v>
      </c>
      <c r="AB24" s="178">
        <v>0.58099999999999996</v>
      </c>
      <c r="AC24" s="167"/>
      <c r="AD24" s="47"/>
      <c r="AE24" s="47"/>
      <c r="AF24" s="47"/>
      <c r="AG24" s="47"/>
      <c r="AH24" s="47"/>
      <c r="AI24" s="47"/>
    </row>
    <row r="25" spans="1:35" ht="15.75" customHeight="1" x14ac:dyDescent="0.2">
      <c r="A25" s="199" t="s">
        <v>295</v>
      </c>
      <c r="B25" s="194">
        <v>17</v>
      </c>
      <c r="C25" s="194">
        <v>38062217</v>
      </c>
      <c r="D25" s="197" t="s">
        <v>43</v>
      </c>
      <c r="E25" s="197" t="s">
        <v>42</v>
      </c>
      <c r="F25" s="198" t="s">
        <v>294</v>
      </c>
      <c r="G25" s="197" t="s">
        <v>218</v>
      </c>
      <c r="H25" s="196">
        <v>1.3511860000000001E-2</v>
      </c>
      <c r="I25" s="196">
        <v>1.81485E-3</v>
      </c>
      <c r="J25" s="195">
        <v>9.6800000000000002E-14</v>
      </c>
      <c r="K25" s="194">
        <v>6</v>
      </c>
      <c r="L25" s="197" t="s">
        <v>293</v>
      </c>
      <c r="M25" s="194">
        <v>7081</v>
      </c>
      <c r="N25" s="193">
        <v>0.50790446</v>
      </c>
      <c r="O25" s="196">
        <v>1.794536E-2</v>
      </c>
      <c r="P25" s="196">
        <v>5.7778700000000001E-3</v>
      </c>
      <c r="Q25" s="195">
        <v>1.89715E-3</v>
      </c>
      <c r="R25" s="194">
        <v>1941</v>
      </c>
      <c r="S25" s="193">
        <v>0.52050050000000003</v>
      </c>
      <c r="T25" s="192">
        <v>0.10066594</v>
      </c>
      <c r="U25" s="192">
        <v>3.3634690000000002E-2</v>
      </c>
      <c r="V25" s="191">
        <v>2.7632199999999998E-3</v>
      </c>
      <c r="W25" s="190">
        <v>0.42199999999999999</v>
      </c>
      <c r="X25" s="189">
        <v>-8.5999999999999993E-2</v>
      </c>
      <c r="Y25" s="188">
        <v>0.752</v>
      </c>
      <c r="Z25" s="189">
        <v>0.152</v>
      </c>
      <c r="AA25" s="189">
        <v>-0.121</v>
      </c>
      <c r="AB25" s="188">
        <v>0.57599999999999996</v>
      </c>
      <c r="AC25" s="140"/>
      <c r="AD25" s="2"/>
      <c r="AE25" s="2"/>
      <c r="AF25" s="2"/>
      <c r="AG25" s="2"/>
      <c r="AH25" s="2"/>
      <c r="AI25" s="2"/>
    </row>
    <row r="26" spans="1:35" s="46" customFormat="1" ht="15.75" customHeight="1" x14ac:dyDescent="0.2">
      <c r="A26" s="187" t="s">
        <v>292</v>
      </c>
      <c r="B26" s="179">
        <v>20</v>
      </c>
      <c r="C26" s="179">
        <v>17832658</v>
      </c>
      <c r="D26" s="185" t="s">
        <v>43</v>
      </c>
      <c r="E26" s="185" t="s">
        <v>42</v>
      </c>
      <c r="F26" s="186" t="s">
        <v>291</v>
      </c>
      <c r="G26" s="185" t="s">
        <v>260</v>
      </c>
      <c r="H26" s="182">
        <v>1.1300589999999999E-2</v>
      </c>
      <c r="I26" s="182">
        <v>1.77681E-3</v>
      </c>
      <c r="J26" s="184">
        <v>2.02E-10</v>
      </c>
      <c r="K26" s="179">
        <v>3</v>
      </c>
      <c r="L26" s="185" t="s">
        <v>290</v>
      </c>
      <c r="M26" s="179">
        <v>7540</v>
      </c>
      <c r="N26" s="183">
        <v>0.39687103000000001</v>
      </c>
      <c r="O26" s="182">
        <v>1.319916E-2</v>
      </c>
      <c r="P26" s="182">
        <v>3.8428099999999999E-3</v>
      </c>
      <c r="Q26" s="184">
        <v>5.9305999999999996E-4</v>
      </c>
      <c r="R26" s="179">
        <v>3199</v>
      </c>
      <c r="S26" s="183">
        <v>0.42675170000000001</v>
      </c>
      <c r="T26" s="182">
        <v>0.12829673999999999</v>
      </c>
      <c r="U26" s="182">
        <v>2.6063719999999999E-2</v>
      </c>
      <c r="V26" s="181">
        <v>8.5478000000000003E-7</v>
      </c>
      <c r="W26" s="180">
        <v>0.83599999999999997</v>
      </c>
      <c r="X26" s="179">
        <v>0.28599999999999998</v>
      </c>
      <c r="Y26" s="178">
        <v>0.91900000000000004</v>
      </c>
      <c r="Z26" s="179">
        <v>0.6</v>
      </c>
      <c r="AA26" s="179">
        <v>0.18099999999999999</v>
      </c>
      <c r="AB26" s="178">
        <v>0.77100000000000002</v>
      </c>
      <c r="AC26" s="167"/>
      <c r="AD26" s="166"/>
      <c r="AE26" s="166"/>
      <c r="AF26" s="166"/>
      <c r="AG26" s="166"/>
      <c r="AH26" s="166"/>
      <c r="AI26" s="166"/>
    </row>
    <row r="27" spans="1:35" s="46" customFormat="1" ht="15.75" customHeight="1" x14ac:dyDescent="0.2">
      <c r="A27" s="177" t="s">
        <v>289</v>
      </c>
      <c r="B27" s="169">
        <v>1</v>
      </c>
      <c r="C27" s="169">
        <v>93334379</v>
      </c>
      <c r="D27" s="175" t="s">
        <v>43</v>
      </c>
      <c r="E27" s="175" t="s">
        <v>42</v>
      </c>
      <c r="F27" s="176" t="s">
        <v>288</v>
      </c>
      <c r="G27" s="175" t="s">
        <v>243</v>
      </c>
      <c r="H27" s="172">
        <v>2.2096359999999999E-2</v>
      </c>
      <c r="I27" s="172">
        <v>2.3276400000000002E-3</v>
      </c>
      <c r="J27" s="174">
        <v>2.24E-21</v>
      </c>
      <c r="K27" s="169">
        <v>8</v>
      </c>
      <c r="L27" s="175" t="s">
        <v>287</v>
      </c>
      <c r="M27" s="169">
        <v>7540</v>
      </c>
      <c r="N27" s="173">
        <v>0.73518355000000002</v>
      </c>
      <c r="O27" s="172">
        <v>2.0294739999999999E-2</v>
      </c>
      <c r="P27" s="172">
        <v>5.0494099999999998E-3</v>
      </c>
      <c r="Q27" s="174">
        <v>5.8388999999999999E-5</v>
      </c>
      <c r="R27" s="169">
        <v>3224</v>
      </c>
      <c r="S27" s="173">
        <v>0.73502400999999995</v>
      </c>
      <c r="T27" s="172">
        <v>0.14168199000000001</v>
      </c>
      <c r="U27" s="172">
        <v>2.8835900000000001E-2</v>
      </c>
      <c r="V27" s="171">
        <v>8.9515999999999998E-7</v>
      </c>
      <c r="W27" s="170">
        <v>0.83899999999999997</v>
      </c>
      <c r="X27" s="169">
        <v>0.36399999999999999</v>
      </c>
      <c r="Y27" s="168">
        <v>0.90100000000000002</v>
      </c>
      <c r="Z27" s="169">
        <v>0.58699999999999997</v>
      </c>
      <c r="AA27" s="169">
        <v>0.217</v>
      </c>
      <c r="AB27" s="168">
        <v>0.73199999999999998</v>
      </c>
      <c r="AC27" s="167"/>
      <c r="AD27" s="166"/>
      <c r="AE27" s="166"/>
      <c r="AF27" s="166"/>
      <c r="AG27" s="166"/>
      <c r="AH27" s="166"/>
      <c r="AI27" s="166"/>
    </row>
    <row r="28" spans="1:35" ht="15.75" customHeight="1" x14ac:dyDescent="0.2">
      <c r="A28" s="162" t="s">
        <v>286</v>
      </c>
      <c r="B28" s="149">
        <v>1</v>
      </c>
      <c r="C28" s="149">
        <v>161479599</v>
      </c>
      <c r="D28" s="150" t="s">
        <v>51</v>
      </c>
      <c r="E28" s="150" t="s">
        <v>47</v>
      </c>
      <c r="F28" s="153" t="s">
        <v>76</v>
      </c>
      <c r="G28" s="150" t="s">
        <v>218</v>
      </c>
      <c r="H28" s="152">
        <v>1.626267E-2</v>
      </c>
      <c r="I28" s="152">
        <v>1.9725900000000002E-3</v>
      </c>
      <c r="J28" s="151">
        <v>1.6600000000000001E-16</v>
      </c>
      <c r="K28" s="149">
        <v>8</v>
      </c>
      <c r="L28" s="150" t="s">
        <v>285</v>
      </c>
      <c r="M28" s="149">
        <v>7081</v>
      </c>
      <c r="N28" s="148">
        <v>0.13349440000000001</v>
      </c>
      <c r="O28" s="161">
        <v>1.0033200000000001E-2</v>
      </c>
      <c r="P28" s="161">
        <v>6.9536399999999996E-3</v>
      </c>
      <c r="Q28" s="160">
        <v>0.14905672</v>
      </c>
      <c r="R28" s="155">
        <v>1941</v>
      </c>
      <c r="S28" s="158">
        <v>0.130999</v>
      </c>
      <c r="T28" s="161">
        <v>0.12949515</v>
      </c>
      <c r="U28" s="161">
        <v>5.0462970000000003E-2</v>
      </c>
      <c r="V28" s="165">
        <v>1.028368E-2</v>
      </c>
      <c r="W28" s="156">
        <v>0.78500000000000003</v>
      </c>
      <c r="X28" s="155">
        <v>-5.7000000000000002E-2</v>
      </c>
      <c r="Y28" s="154">
        <v>0.90100000000000002</v>
      </c>
      <c r="Z28" s="155">
        <v>0.57599999999999996</v>
      </c>
      <c r="AA28" s="155">
        <v>-0.03</v>
      </c>
      <c r="AB28" s="154">
        <v>0.75800000000000001</v>
      </c>
      <c r="AC28" s="140"/>
      <c r="AD28" s="126"/>
      <c r="AE28" s="126"/>
      <c r="AF28" s="126"/>
      <c r="AG28" s="126"/>
      <c r="AH28" s="126"/>
      <c r="AI28" s="126"/>
    </row>
    <row r="29" spans="1:35" ht="15.75" customHeight="1" x14ac:dyDescent="0.2">
      <c r="A29" s="162" t="s">
        <v>284</v>
      </c>
      <c r="B29" s="149">
        <v>5</v>
      </c>
      <c r="C29" s="149">
        <v>179216294</v>
      </c>
      <c r="D29" s="150" t="s">
        <v>51</v>
      </c>
      <c r="E29" s="150" t="s">
        <v>47</v>
      </c>
      <c r="F29" s="153" t="s">
        <v>72</v>
      </c>
      <c r="G29" s="150" t="s">
        <v>243</v>
      </c>
      <c r="H29" s="152">
        <v>1.559281E-2</v>
      </c>
      <c r="I29" s="152">
        <v>2.4741400000000001E-3</v>
      </c>
      <c r="J29" s="151">
        <v>2.9300000000000002E-10</v>
      </c>
      <c r="K29" s="149">
        <v>1</v>
      </c>
      <c r="L29" s="150" t="s">
        <v>243</v>
      </c>
      <c r="M29" s="149">
        <v>6790</v>
      </c>
      <c r="N29" s="148">
        <v>3.4985919999999997E-2</v>
      </c>
      <c r="O29" s="161">
        <v>1.182659E-2</v>
      </c>
      <c r="P29" s="161">
        <v>7.3163300000000002E-3</v>
      </c>
      <c r="Q29" s="160">
        <v>0.10599361</v>
      </c>
      <c r="R29" s="155">
        <v>3053</v>
      </c>
      <c r="S29" s="158">
        <v>3.8373690000000002E-2</v>
      </c>
      <c r="T29" s="161">
        <v>0.18911570999999999</v>
      </c>
      <c r="U29" s="161">
        <v>6.8713209999999997E-2</v>
      </c>
      <c r="V29" s="165">
        <v>5.9187900000000002E-3</v>
      </c>
      <c r="W29" s="156">
        <v>0.65500000000000003</v>
      </c>
      <c r="X29" s="155">
        <v>-0.24</v>
      </c>
      <c r="Y29" s="154">
        <v>0.80400000000000005</v>
      </c>
      <c r="Z29" s="155">
        <v>0.42</v>
      </c>
      <c r="AA29" s="155">
        <v>-0.18099999999999999</v>
      </c>
      <c r="AB29" s="154">
        <v>0.59399999999999997</v>
      </c>
      <c r="AC29" s="140"/>
      <c r="AD29" s="126"/>
      <c r="AE29" s="126"/>
      <c r="AF29" s="126"/>
      <c r="AG29" s="126"/>
      <c r="AH29" s="126"/>
      <c r="AI29" s="126"/>
    </row>
    <row r="30" spans="1:35" ht="15.75" customHeight="1" x14ac:dyDescent="0.2">
      <c r="A30" s="162" t="s">
        <v>283</v>
      </c>
      <c r="B30" s="149">
        <v>6</v>
      </c>
      <c r="C30" s="149">
        <v>74230859</v>
      </c>
      <c r="D30" s="150" t="s">
        <v>43</v>
      </c>
      <c r="E30" s="150" t="s">
        <v>42</v>
      </c>
      <c r="F30" s="153" t="s">
        <v>68</v>
      </c>
      <c r="G30" s="150" t="s">
        <v>260</v>
      </c>
      <c r="H30" s="152">
        <v>1.204039E-2</v>
      </c>
      <c r="I30" s="152">
        <v>1.8736600000000001E-3</v>
      </c>
      <c r="J30" s="151">
        <v>1.3100000000000001E-10</v>
      </c>
      <c r="K30" s="149">
        <v>1</v>
      </c>
      <c r="L30" s="150" t="s">
        <v>260</v>
      </c>
      <c r="M30" s="149">
        <v>7164</v>
      </c>
      <c r="N30" s="148">
        <v>0.32152672999999998</v>
      </c>
      <c r="O30" s="161">
        <v>7.0707699999999997E-3</v>
      </c>
      <c r="P30" s="161">
        <v>4.6154500000000001E-3</v>
      </c>
      <c r="Q30" s="160">
        <v>0.12552730000000001</v>
      </c>
      <c r="R30" s="155">
        <v>3222</v>
      </c>
      <c r="S30" s="158">
        <v>0.33084540000000001</v>
      </c>
      <c r="T30" s="161">
        <v>6.7945430000000001E-2</v>
      </c>
      <c r="U30" s="161">
        <v>2.7273229999999999E-2</v>
      </c>
      <c r="V30" s="165">
        <v>1.2728140000000001E-2</v>
      </c>
      <c r="W30" s="156">
        <v>0.69399999999999995</v>
      </c>
      <c r="X30" s="155">
        <v>-0.27300000000000002</v>
      </c>
      <c r="Y30" s="154">
        <v>0.83299999999999996</v>
      </c>
      <c r="Z30" s="155">
        <v>0.39</v>
      </c>
      <c r="AA30" s="155">
        <v>-0.2</v>
      </c>
      <c r="AB30" s="154">
        <v>0.61899999999999999</v>
      </c>
      <c r="AC30" s="140"/>
      <c r="AD30" s="126"/>
      <c r="AE30" s="126"/>
      <c r="AF30" s="126"/>
      <c r="AG30" s="126"/>
      <c r="AH30" s="126"/>
      <c r="AI30" s="126"/>
    </row>
    <row r="31" spans="1:35" ht="15.75" customHeight="1" x14ac:dyDescent="0.2">
      <c r="A31" s="162" t="s">
        <v>63</v>
      </c>
      <c r="B31" s="149">
        <v>12</v>
      </c>
      <c r="C31" s="149">
        <v>32052422</v>
      </c>
      <c r="D31" s="150" t="s">
        <v>51</v>
      </c>
      <c r="E31" s="150" t="s">
        <v>43</v>
      </c>
      <c r="F31" s="153" t="s">
        <v>62</v>
      </c>
      <c r="G31" s="150" t="s">
        <v>240</v>
      </c>
      <c r="H31" s="152">
        <v>8.4479199999999994E-3</v>
      </c>
      <c r="I31" s="152">
        <v>1.38517E-3</v>
      </c>
      <c r="J31" s="151">
        <v>1.07E-9</v>
      </c>
      <c r="K31" s="149">
        <v>1</v>
      </c>
      <c r="L31" s="150" t="s">
        <v>240</v>
      </c>
      <c r="M31" s="149">
        <v>7081</v>
      </c>
      <c r="N31" s="148">
        <v>0.32028848999999998</v>
      </c>
      <c r="O31" s="161">
        <v>9.9941500000000003E-3</v>
      </c>
      <c r="P31" s="161">
        <v>4.0852700000000002E-3</v>
      </c>
      <c r="Q31" s="160">
        <v>1.4429590000000001E-2</v>
      </c>
      <c r="R31" s="159" t="s">
        <v>282</v>
      </c>
      <c r="S31" s="158">
        <v>0.2979078</v>
      </c>
      <c r="T31" s="161">
        <v>8.2207340000000004E-2</v>
      </c>
      <c r="U31" s="161">
        <v>3.6474729999999997E-2</v>
      </c>
      <c r="V31" s="165">
        <v>2.420771E-2</v>
      </c>
      <c r="W31" s="164">
        <v>0.96499999999999997</v>
      </c>
      <c r="X31" s="149">
        <v>0.30399999999999999</v>
      </c>
      <c r="Y31" s="163">
        <v>0.97</v>
      </c>
      <c r="Z31" s="149">
        <v>0.90500000000000003</v>
      </c>
      <c r="AA31" s="149">
        <v>0.14299999999999999</v>
      </c>
      <c r="AB31" s="163">
        <v>1</v>
      </c>
      <c r="AC31" s="140"/>
      <c r="AD31" s="126"/>
      <c r="AE31" s="126"/>
      <c r="AF31" s="126"/>
      <c r="AG31" s="126"/>
      <c r="AH31" s="126"/>
      <c r="AI31" s="126"/>
    </row>
    <row r="32" spans="1:35" ht="15.75" customHeight="1" x14ac:dyDescent="0.2">
      <c r="A32" s="162" t="s">
        <v>281</v>
      </c>
      <c r="B32" s="149">
        <v>17</v>
      </c>
      <c r="C32" s="149">
        <v>43803189</v>
      </c>
      <c r="D32" s="150" t="s">
        <v>51</v>
      </c>
      <c r="E32" s="150" t="s">
        <v>43</v>
      </c>
      <c r="F32" s="153" t="s">
        <v>50</v>
      </c>
      <c r="G32" s="150" t="s">
        <v>260</v>
      </c>
      <c r="H32" s="152">
        <v>1.8425819999999999E-2</v>
      </c>
      <c r="I32" s="152">
        <v>2.05353E-3</v>
      </c>
      <c r="J32" s="151">
        <v>2.8900000000000001E-19</v>
      </c>
      <c r="K32" s="149">
        <v>10</v>
      </c>
      <c r="L32" s="150" t="s">
        <v>280</v>
      </c>
      <c r="M32" s="149">
        <v>7540</v>
      </c>
      <c r="N32" s="148">
        <v>0.73205112999999999</v>
      </c>
      <c r="O32" s="161">
        <v>8.6350899999999998E-3</v>
      </c>
      <c r="P32" s="161">
        <v>4.4968899999999999E-3</v>
      </c>
      <c r="Q32" s="160">
        <v>5.4827840000000003E-2</v>
      </c>
      <c r="R32" s="159" t="s">
        <v>279</v>
      </c>
      <c r="S32" s="158">
        <v>0.75092979999999998</v>
      </c>
      <c r="T32" s="152">
        <v>0.11700381</v>
      </c>
      <c r="U32" s="152">
        <v>3.0551229999999999E-2</v>
      </c>
      <c r="V32" s="157">
        <v>1.2826999999999999E-4</v>
      </c>
      <c r="W32" s="156">
        <v>0.60899999999999999</v>
      </c>
      <c r="X32" s="155">
        <v>-0.22700000000000001</v>
      </c>
      <c r="Y32" s="154">
        <v>0.877</v>
      </c>
      <c r="Z32" s="155">
        <v>0.42899999999999999</v>
      </c>
      <c r="AA32" s="155">
        <v>-0.124</v>
      </c>
      <c r="AB32" s="154">
        <v>0.71399999999999997</v>
      </c>
      <c r="AC32" s="140"/>
      <c r="AD32" s="126"/>
      <c r="AE32" s="126"/>
      <c r="AF32" s="126"/>
      <c r="AG32" s="126"/>
      <c r="AH32" s="126"/>
      <c r="AI32" s="126"/>
    </row>
    <row r="33" spans="1:35" ht="15.75" customHeight="1" thickBot="1" x14ac:dyDescent="0.25">
      <c r="A33" s="150" t="s">
        <v>44</v>
      </c>
      <c r="B33" s="149">
        <v>19</v>
      </c>
      <c r="C33" s="149">
        <v>45412079</v>
      </c>
      <c r="D33" s="150" t="s">
        <v>43</v>
      </c>
      <c r="E33" s="150" t="s">
        <v>42</v>
      </c>
      <c r="F33" s="153" t="s">
        <v>41</v>
      </c>
      <c r="G33" s="150" t="s">
        <v>262</v>
      </c>
      <c r="H33" s="152">
        <v>9.8567800000000007E-3</v>
      </c>
      <c r="I33" s="152">
        <v>1.2895700000000001E-3</v>
      </c>
      <c r="J33" s="151">
        <v>2.11E-14</v>
      </c>
      <c r="K33" s="149">
        <v>3</v>
      </c>
      <c r="L33" s="150" t="s">
        <v>278</v>
      </c>
      <c r="M33" s="149">
        <v>7540</v>
      </c>
      <c r="N33" s="148">
        <v>0.91364825999999999</v>
      </c>
      <c r="O33" s="144">
        <v>6.7661000000000002E-4</v>
      </c>
      <c r="P33" s="144">
        <v>1.2409700000000001E-3</v>
      </c>
      <c r="Q33" s="147">
        <v>0.58559859999999997</v>
      </c>
      <c r="R33" s="146" t="s">
        <v>277</v>
      </c>
      <c r="S33" s="145">
        <v>0.92471130000000001</v>
      </c>
      <c r="T33" s="144">
        <v>3.0489180000000001E-2</v>
      </c>
      <c r="U33" s="144">
        <v>5.0058909999999998E-2</v>
      </c>
      <c r="V33" s="143">
        <v>0.54248065000000001</v>
      </c>
      <c r="W33" s="142">
        <v>0.32500000000000001</v>
      </c>
      <c r="X33" s="142">
        <v>-0.98699999999999999</v>
      </c>
      <c r="Y33" s="141">
        <v>0.997</v>
      </c>
      <c r="Z33" s="142">
        <v>0.33300000000000002</v>
      </c>
      <c r="AA33" s="142">
        <v>-1</v>
      </c>
      <c r="AB33" s="141">
        <v>1</v>
      </c>
      <c r="AC33" s="140"/>
      <c r="AD33" s="126"/>
      <c r="AE33" s="126"/>
      <c r="AF33" s="126"/>
      <c r="AG33" s="126"/>
      <c r="AH33" s="126"/>
      <c r="AI33" s="126"/>
    </row>
    <row r="34" spans="1:35" ht="15.75" customHeight="1" thickTop="1" x14ac:dyDescent="0.2">
      <c r="A34" s="139" t="s">
        <v>276</v>
      </c>
      <c r="B34" s="15">
        <v>1</v>
      </c>
      <c r="C34" s="15">
        <v>25316924</v>
      </c>
      <c r="D34" s="1" t="s">
        <v>43</v>
      </c>
      <c r="E34" s="1" t="s">
        <v>42</v>
      </c>
      <c r="F34" s="138" t="s">
        <v>188</v>
      </c>
      <c r="G34" s="4" t="s">
        <v>253</v>
      </c>
      <c r="H34" s="137">
        <v>1.6619060000000001E-2</v>
      </c>
      <c r="I34" s="137">
        <v>2.2208200000000001E-3</v>
      </c>
      <c r="J34" s="136">
        <v>7.2499999999999994E-14</v>
      </c>
      <c r="K34" s="15">
        <v>7</v>
      </c>
      <c r="L34" s="1" t="s">
        <v>275</v>
      </c>
      <c r="M34" s="15">
        <v>7015</v>
      </c>
      <c r="N34" s="135">
        <v>0.89545801999999997</v>
      </c>
      <c r="O34" s="127"/>
      <c r="S34" s="117"/>
      <c r="T34" s="117"/>
      <c r="U34" s="117"/>
      <c r="V34" s="122"/>
      <c r="W34" s="117"/>
      <c r="X34" s="117"/>
      <c r="Y34" s="117"/>
      <c r="Z34" s="117"/>
      <c r="AA34" s="117"/>
      <c r="AB34" s="117"/>
      <c r="AC34" s="117"/>
      <c r="AD34" s="126"/>
      <c r="AE34" s="126"/>
      <c r="AF34" s="126"/>
      <c r="AG34" s="126"/>
      <c r="AH34" s="126"/>
      <c r="AI34" s="126"/>
    </row>
    <row r="35" spans="1:35" ht="15.75" customHeight="1" x14ac:dyDescent="0.2">
      <c r="A35" s="139" t="s">
        <v>138</v>
      </c>
      <c r="B35" s="15">
        <v>2</v>
      </c>
      <c r="C35" s="15">
        <v>27730940</v>
      </c>
      <c r="D35" s="1" t="s">
        <v>43</v>
      </c>
      <c r="E35" s="1" t="s">
        <v>42</v>
      </c>
      <c r="F35" s="138" t="s">
        <v>274</v>
      </c>
      <c r="G35" s="4" t="s">
        <v>243</v>
      </c>
      <c r="H35" s="137">
        <v>2.7111619999999999E-2</v>
      </c>
      <c r="I35" s="137">
        <v>2.62079E-3</v>
      </c>
      <c r="J35" s="136">
        <v>4.4200000000000003E-25</v>
      </c>
      <c r="K35" s="15">
        <v>10</v>
      </c>
      <c r="L35" s="1" t="s">
        <v>273</v>
      </c>
      <c r="M35" s="15">
        <v>7081</v>
      </c>
      <c r="N35" s="135">
        <v>0.57577469000000003</v>
      </c>
      <c r="O35" s="127"/>
      <c r="S35" s="117"/>
      <c r="T35" s="117"/>
      <c r="U35" s="117"/>
      <c r="V35" s="122"/>
      <c r="W35" s="117"/>
      <c r="X35" s="117"/>
      <c r="Y35" s="117"/>
      <c r="Z35" s="117"/>
      <c r="AA35" s="117"/>
      <c r="AB35" s="117"/>
      <c r="AC35" s="117"/>
      <c r="AD35" s="126"/>
      <c r="AE35" s="126"/>
      <c r="AF35" s="126"/>
      <c r="AG35" s="126"/>
      <c r="AH35" s="126"/>
      <c r="AI35" s="126"/>
    </row>
    <row r="36" spans="1:35" ht="15.75" customHeight="1" x14ac:dyDescent="0.2">
      <c r="A36" s="139" t="s">
        <v>185</v>
      </c>
      <c r="B36" s="15">
        <v>2</v>
      </c>
      <c r="C36" s="15">
        <v>135014685</v>
      </c>
      <c r="D36" s="1" t="s">
        <v>43</v>
      </c>
      <c r="E36" s="1" t="s">
        <v>42</v>
      </c>
      <c r="F36" s="138" t="s">
        <v>184</v>
      </c>
      <c r="G36" s="4" t="s">
        <v>243</v>
      </c>
      <c r="H36" s="137">
        <v>4.4136790000000002E-2</v>
      </c>
      <c r="I36" s="137">
        <v>2.9655200000000001E-3</v>
      </c>
      <c r="J36" s="136">
        <v>4.23E-50</v>
      </c>
      <c r="K36" s="15">
        <v>11</v>
      </c>
      <c r="L36" s="1" t="s">
        <v>272</v>
      </c>
      <c r="M36" s="15">
        <v>7540</v>
      </c>
      <c r="N36" s="135">
        <v>0.75368197000000003</v>
      </c>
      <c r="O36" s="127"/>
      <c r="S36" s="117"/>
      <c r="T36" s="117"/>
      <c r="U36" s="117"/>
      <c r="V36" s="122"/>
      <c r="W36" s="117"/>
      <c r="X36" s="117"/>
      <c r="Y36" s="117"/>
      <c r="Z36" s="117"/>
      <c r="AA36" s="117"/>
      <c r="AB36" s="117"/>
      <c r="AC36" s="117"/>
      <c r="AD36" s="126"/>
      <c r="AE36" s="126"/>
      <c r="AF36" s="126"/>
      <c r="AG36" s="126"/>
      <c r="AH36" s="126"/>
      <c r="AI36" s="126"/>
    </row>
    <row r="37" spans="1:35" ht="15.75" customHeight="1" x14ac:dyDescent="0.2">
      <c r="A37" s="139" t="s">
        <v>271</v>
      </c>
      <c r="B37" s="15">
        <v>3</v>
      </c>
      <c r="C37" s="15">
        <v>142939775</v>
      </c>
      <c r="D37" s="1" t="s">
        <v>51</v>
      </c>
      <c r="E37" s="1" t="s">
        <v>43</v>
      </c>
      <c r="F37" s="138" t="s">
        <v>180</v>
      </c>
      <c r="G37" s="4" t="s">
        <v>215</v>
      </c>
      <c r="H37" s="137">
        <v>7.6635919999999996E-2</v>
      </c>
      <c r="I37" s="137">
        <v>4.1244899999999998E-3</v>
      </c>
      <c r="J37" s="136">
        <v>4.6100000000000002E-77</v>
      </c>
      <c r="K37" s="15">
        <v>10</v>
      </c>
      <c r="L37" s="1" t="s">
        <v>270</v>
      </c>
      <c r="M37" s="15">
        <v>6790</v>
      </c>
      <c r="N37" s="135">
        <v>0.21102240999999999</v>
      </c>
      <c r="O37" s="127"/>
      <c r="S37" s="117"/>
      <c r="T37" s="117"/>
      <c r="U37" s="117"/>
      <c r="V37" s="122"/>
      <c r="W37" s="117"/>
      <c r="X37" s="117"/>
      <c r="Y37" s="117"/>
      <c r="Z37" s="117"/>
      <c r="AA37" s="117"/>
      <c r="AB37" s="117"/>
      <c r="AC37" s="117"/>
      <c r="AD37" s="126"/>
      <c r="AE37" s="126"/>
      <c r="AF37" s="126"/>
      <c r="AG37" s="126"/>
      <c r="AH37" s="126"/>
      <c r="AI37" s="126"/>
    </row>
    <row r="38" spans="1:35" ht="15.75" customHeight="1" x14ac:dyDescent="0.2">
      <c r="A38" s="139" t="s">
        <v>177</v>
      </c>
      <c r="B38" s="15">
        <v>3</v>
      </c>
      <c r="C38" s="15">
        <v>186725887</v>
      </c>
      <c r="D38" s="1" t="s">
        <v>51</v>
      </c>
      <c r="E38" s="1" t="s">
        <v>47</v>
      </c>
      <c r="F38" s="138" t="s">
        <v>176</v>
      </c>
      <c r="G38" s="4" t="s">
        <v>215</v>
      </c>
      <c r="H38" s="137">
        <v>0.19329187</v>
      </c>
      <c r="I38" s="137">
        <v>5.7370199999999998E-3</v>
      </c>
      <c r="J38" s="136">
        <v>7.5600000000000004E-249</v>
      </c>
      <c r="K38" s="15">
        <v>13</v>
      </c>
      <c r="L38" s="1" t="s">
        <v>269</v>
      </c>
      <c r="M38" s="15">
        <v>7540</v>
      </c>
      <c r="N38" s="135">
        <v>0.28040337999999998</v>
      </c>
      <c r="O38" s="127"/>
      <c r="S38" s="117"/>
      <c r="T38" s="117"/>
      <c r="U38" s="117"/>
      <c r="V38" s="122"/>
      <c r="W38" s="117"/>
      <c r="X38" s="117"/>
      <c r="Y38" s="117"/>
      <c r="Z38" s="117"/>
      <c r="AA38" s="117"/>
      <c r="AB38" s="117"/>
      <c r="AC38" s="117"/>
      <c r="AD38" s="126"/>
      <c r="AE38" s="126"/>
      <c r="AF38" s="126"/>
      <c r="AG38" s="126"/>
      <c r="AH38" s="126"/>
      <c r="AI38" s="126"/>
    </row>
    <row r="39" spans="1:35" ht="15.75" customHeight="1" x14ac:dyDescent="0.2">
      <c r="A39" s="139" t="s">
        <v>268</v>
      </c>
      <c r="B39" s="15">
        <v>4</v>
      </c>
      <c r="C39" s="15">
        <v>103188709</v>
      </c>
      <c r="D39" s="4" t="s">
        <v>43</v>
      </c>
      <c r="E39" s="4" t="s">
        <v>42</v>
      </c>
      <c r="F39" s="138" t="s">
        <v>267</v>
      </c>
      <c r="G39" s="4" t="s">
        <v>215</v>
      </c>
      <c r="H39" s="137">
        <v>2.5362889999999999E-2</v>
      </c>
      <c r="I39" s="137">
        <v>3.0642199999999999E-3</v>
      </c>
      <c r="J39" s="136">
        <v>1.26E-16</v>
      </c>
      <c r="K39" s="15">
        <v>7</v>
      </c>
      <c r="L39" s="4" t="s">
        <v>266</v>
      </c>
      <c r="M39" s="15">
        <v>7081</v>
      </c>
      <c r="N39" s="135">
        <v>0.92300545000000001</v>
      </c>
      <c r="O39" s="127"/>
      <c r="S39" s="117"/>
      <c r="T39" s="117"/>
      <c r="U39" s="117"/>
      <c r="V39" s="122"/>
      <c r="W39" s="117"/>
      <c r="X39" s="117"/>
      <c r="Y39" s="117"/>
      <c r="Z39" s="117"/>
      <c r="AA39" s="117"/>
      <c r="AB39" s="117"/>
      <c r="AC39" s="117"/>
      <c r="AD39" s="126"/>
      <c r="AE39" s="126"/>
      <c r="AF39" s="126"/>
      <c r="AG39" s="126"/>
      <c r="AH39" s="126"/>
      <c r="AI39" s="126"/>
    </row>
    <row r="40" spans="1:35" ht="15.75" customHeight="1" x14ac:dyDescent="0.2">
      <c r="A40" s="139" t="s">
        <v>265</v>
      </c>
      <c r="B40" s="15">
        <v>5</v>
      </c>
      <c r="C40" s="15">
        <v>95263735</v>
      </c>
      <c r="D40" s="1" t="s">
        <v>51</v>
      </c>
      <c r="E40" s="1" t="s">
        <v>47</v>
      </c>
      <c r="F40" s="138" t="s">
        <v>130</v>
      </c>
      <c r="G40" s="4" t="s">
        <v>215</v>
      </c>
      <c r="H40" s="137">
        <v>2.6994020000000001E-2</v>
      </c>
      <c r="I40" s="137">
        <v>2.7176700000000002E-3</v>
      </c>
      <c r="J40" s="136">
        <v>3E-23</v>
      </c>
      <c r="K40" s="15">
        <v>7</v>
      </c>
      <c r="L40" s="1" t="s">
        <v>264</v>
      </c>
      <c r="M40" s="15">
        <v>7540</v>
      </c>
      <c r="N40" s="135">
        <v>0.26129669</v>
      </c>
      <c r="O40" s="127"/>
      <c r="S40" s="117"/>
      <c r="T40" s="117"/>
      <c r="U40" s="117"/>
      <c r="V40" s="122"/>
      <c r="W40" s="117"/>
      <c r="X40" s="117"/>
      <c r="Y40" s="117"/>
      <c r="Z40" s="117"/>
      <c r="AA40" s="117"/>
      <c r="AB40" s="117"/>
      <c r="AC40" s="117"/>
      <c r="AD40" s="126"/>
      <c r="AE40" s="126"/>
      <c r="AF40" s="126"/>
      <c r="AG40" s="126"/>
      <c r="AH40" s="126"/>
      <c r="AI40" s="126"/>
    </row>
    <row r="41" spans="1:35" ht="15.75" customHeight="1" x14ac:dyDescent="0.2">
      <c r="A41" s="139" t="s">
        <v>174</v>
      </c>
      <c r="B41" s="15">
        <v>6</v>
      </c>
      <c r="C41" s="15">
        <v>32083300</v>
      </c>
      <c r="D41" s="1" t="s">
        <v>51</v>
      </c>
      <c r="E41" s="1" t="s">
        <v>47</v>
      </c>
      <c r="F41" s="138" t="s">
        <v>263</v>
      </c>
      <c r="G41" s="4" t="s">
        <v>262</v>
      </c>
      <c r="H41" s="137">
        <v>1.513479E-2</v>
      </c>
      <c r="I41" s="137">
        <v>1.59731E-3</v>
      </c>
      <c r="J41" s="136">
        <v>2.6599999999999998E-21</v>
      </c>
      <c r="K41" s="15">
        <v>7</v>
      </c>
      <c r="L41" s="1" t="s">
        <v>261</v>
      </c>
      <c r="M41" s="15">
        <v>7081</v>
      </c>
      <c r="N41" s="135">
        <v>0.80562931999999998</v>
      </c>
      <c r="O41" s="127"/>
      <c r="S41" s="117"/>
      <c r="T41" s="117"/>
      <c r="U41" s="117"/>
      <c r="V41" s="122"/>
      <c r="W41" s="117"/>
      <c r="X41" s="117"/>
      <c r="Y41" s="117"/>
      <c r="Z41" s="117"/>
      <c r="AA41" s="117"/>
      <c r="AB41" s="117"/>
      <c r="AC41" s="117"/>
      <c r="AD41" s="126"/>
      <c r="AE41" s="126"/>
      <c r="AF41" s="126"/>
      <c r="AG41" s="126"/>
      <c r="AH41" s="126"/>
      <c r="AI41" s="126"/>
    </row>
    <row r="42" spans="1:35" ht="15.75" customHeight="1" x14ac:dyDescent="0.2">
      <c r="A42" s="139" t="s">
        <v>128</v>
      </c>
      <c r="B42" s="15">
        <v>6</v>
      </c>
      <c r="C42" s="15">
        <v>139629524</v>
      </c>
      <c r="D42" s="1" t="s">
        <v>43</v>
      </c>
      <c r="E42" s="1" t="s">
        <v>42</v>
      </c>
      <c r="F42" s="138" t="s">
        <v>127</v>
      </c>
      <c r="G42" s="4" t="s">
        <v>260</v>
      </c>
      <c r="H42" s="137">
        <v>1.9645280000000001E-2</v>
      </c>
      <c r="I42" s="137">
        <v>2.1911999999999999E-3</v>
      </c>
      <c r="J42" s="136">
        <v>3.09E-19</v>
      </c>
      <c r="K42" s="15">
        <v>7</v>
      </c>
      <c r="L42" s="1" t="s">
        <v>259</v>
      </c>
      <c r="M42" s="15">
        <v>6790</v>
      </c>
      <c r="N42" s="135">
        <v>0.55754185999999994</v>
      </c>
      <c r="O42" s="127"/>
      <c r="S42" s="117"/>
      <c r="T42" s="117"/>
      <c r="U42" s="117"/>
      <c r="V42" s="122"/>
      <c r="W42" s="117"/>
      <c r="X42" s="117"/>
      <c r="Y42" s="117"/>
      <c r="Z42" s="117"/>
      <c r="AA42" s="117"/>
      <c r="AB42" s="117"/>
      <c r="AC42" s="117"/>
      <c r="AD42" s="126"/>
      <c r="AE42" s="126"/>
      <c r="AF42" s="126"/>
      <c r="AG42" s="126"/>
      <c r="AH42" s="126"/>
      <c r="AI42" s="126"/>
    </row>
    <row r="43" spans="1:35" ht="15.75" customHeight="1" x14ac:dyDescent="0.2">
      <c r="A43" s="139" t="s">
        <v>125</v>
      </c>
      <c r="B43" s="15">
        <v>6</v>
      </c>
      <c r="C43" s="15">
        <v>143169723</v>
      </c>
      <c r="D43" s="1" t="s">
        <v>51</v>
      </c>
      <c r="E43" s="1" t="s">
        <v>47</v>
      </c>
      <c r="F43" s="138" t="s">
        <v>124</v>
      </c>
      <c r="G43" s="4" t="s">
        <v>218</v>
      </c>
      <c r="H43" s="137">
        <v>2.4538859999999999E-2</v>
      </c>
      <c r="I43" s="137">
        <v>2.13781E-3</v>
      </c>
      <c r="J43" s="136">
        <v>1.6899999999999999E-30</v>
      </c>
      <c r="K43" s="15">
        <v>8</v>
      </c>
      <c r="L43" s="1" t="s">
        <v>258</v>
      </c>
      <c r="M43" s="15">
        <v>7540</v>
      </c>
      <c r="N43" s="135">
        <v>0.49827757</v>
      </c>
      <c r="O43" s="127"/>
      <c r="S43" s="117"/>
      <c r="T43" s="117"/>
      <c r="U43" s="117"/>
      <c r="V43" s="122"/>
      <c r="W43" s="117"/>
      <c r="X43" s="117"/>
      <c r="Y43" s="117"/>
      <c r="Z43" s="117"/>
      <c r="AA43" s="117"/>
      <c r="AB43" s="117"/>
      <c r="AC43" s="117"/>
      <c r="AD43" s="126"/>
      <c r="AE43" s="126"/>
      <c r="AF43" s="126"/>
      <c r="AG43" s="126"/>
      <c r="AH43" s="126"/>
      <c r="AI43" s="126"/>
    </row>
    <row r="44" spans="1:35" ht="15.75" customHeight="1" x14ac:dyDescent="0.2">
      <c r="A44" s="139" t="s">
        <v>171</v>
      </c>
      <c r="B44" s="15">
        <v>7</v>
      </c>
      <c r="C44" s="15">
        <v>50353144</v>
      </c>
      <c r="D44" s="1" t="s">
        <v>43</v>
      </c>
      <c r="E44" s="1" t="s">
        <v>42</v>
      </c>
      <c r="F44" s="138" t="s">
        <v>170</v>
      </c>
      <c r="G44" s="4" t="s">
        <v>253</v>
      </c>
      <c r="H44" s="137">
        <v>3.1736269999999997E-2</v>
      </c>
      <c r="I44" s="137">
        <v>2.51249E-3</v>
      </c>
      <c r="J44" s="136">
        <v>1.42E-36</v>
      </c>
      <c r="K44" s="15">
        <v>9</v>
      </c>
      <c r="L44" s="1" t="s">
        <v>257</v>
      </c>
      <c r="M44" s="15">
        <v>7540</v>
      </c>
      <c r="N44" s="135">
        <v>0.38538816999999997</v>
      </c>
      <c r="O44" s="127"/>
      <c r="S44" s="117"/>
      <c r="T44" s="117"/>
      <c r="U44" s="117"/>
      <c r="V44" s="122"/>
      <c r="W44" s="117"/>
      <c r="X44" s="117"/>
      <c r="Y44" s="117"/>
      <c r="Z44" s="117"/>
      <c r="AA44" s="117"/>
      <c r="AB44" s="117"/>
      <c r="AC44" s="117"/>
      <c r="AD44" s="126"/>
      <c r="AE44" s="126"/>
      <c r="AF44" s="126"/>
      <c r="AG44" s="126"/>
      <c r="AH44" s="126"/>
      <c r="AI44" s="126"/>
    </row>
    <row r="45" spans="1:35" ht="15.75" customHeight="1" x14ac:dyDescent="0.2">
      <c r="A45" s="139" t="s">
        <v>256</v>
      </c>
      <c r="B45" s="15">
        <v>7</v>
      </c>
      <c r="C45" s="15">
        <v>73013269</v>
      </c>
      <c r="D45" s="1" t="s">
        <v>43</v>
      </c>
      <c r="E45" s="1" t="s">
        <v>42</v>
      </c>
      <c r="F45" s="138" t="s">
        <v>120</v>
      </c>
      <c r="G45" s="4" t="s">
        <v>240</v>
      </c>
      <c r="H45" s="137">
        <v>8.2819E-3</v>
      </c>
      <c r="I45" s="137">
        <v>1.30937E-3</v>
      </c>
      <c r="J45" s="136">
        <v>2.5300000000000001E-10</v>
      </c>
      <c r="K45" s="15">
        <v>2</v>
      </c>
      <c r="L45" s="1" t="s">
        <v>255</v>
      </c>
      <c r="M45" s="15">
        <v>7540</v>
      </c>
      <c r="N45" s="135">
        <v>0.27513152000000002</v>
      </c>
      <c r="O45" s="127"/>
      <c r="S45" s="117"/>
      <c r="T45" s="117"/>
      <c r="U45" s="117"/>
      <c r="V45" s="122"/>
      <c r="W45" s="117"/>
      <c r="X45" s="117"/>
      <c r="Y45" s="117"/>
      <c r="Z45" s="117"/>
      <c r="AA45" s="117"/>
      <c r="AB45" s="117"/>
      <c r="AC45" s="117"/>
      <c r="AD45" s="126"/>
      <c r="AE45" s="126"/>
      <c r="AF45" s="126"/>
      <c r="AG45" s="126"/>
      <c r="AH45" s="126"/>
      <c r="AI45" s="126"/>
    </row>
    <row r="46" spans="1:35" ht="15.75" customHeight="1" x14ac:dyDescent="0.2">
      <c r="A46" s="139" t="s">
        <v>254</v>
      </c>
      <c r="B46" s="15">
        <v>7</v>
      </c>
      <c r="C46" s="15">
        <v>150947689</v>
      </c>
      <c r="D46" s="1" t="s">
        <v>51</v>
      </c>
      <c r="E46" s="1" t="s">
        <v>43</v>
      </c>
      <c r="F46" s="138" t="s">
        <v>117</v>
      </c>
      <c r="G46" s="4" t="s">
        <v>253</v>
      </c>
      <c r="H46" s="137">
        <v>2.1570829999999999E-2</v>
      </c>
      <c r="I46" s="137">
        <v>2.25924E-3</v>
      </c>
      <c r="J46" s="136">
        <v>1.32E-21</v>
      </c>
      <c r="K46" s="15">
        <v>8</v>
      </c>
      <c r="L46" s="1" t="s">
        <v>252</v>
      </c>
      <c r="M46" s="15">
        <v>7540</v>
      </c>
      <c r="N46" s="135">
        <v>0.10929775999999999</v>
      </c>
      <c r="O46" s="127"/>
      <c r="S46" s="117"/>
      <c r="T46" s="117"/>
      <c r="U46" s="117"/>
      <c r="V46" s="122"/>
      <c r="W46" s="117"/>
      <c r="X46" s="117"/>
      <c r="Y46" s="117"/>
      <c r="Z46" s="117"/>
      <c r="AA46" s="117"/>
      <c r="AB46" s="117"/>
      <c r="AC46" s="117"/>
      <c r="AD46" s="126"/>
      <c r="AE46" s="126"/>
      <c r="AF46" s="126"/>
      <c r="AG46" s="126"/>
      <c r="AH46" s="126"/>
      <c r="AI46" s="126"/>
    </row>
    <row r="47" spans="1:35" ht="15.75" customHeight="1" x14ac:dyDescent="0.2">
      <c r="A47" s="139" t="s">
        <v>114</v>
      </c>
      <c r="B47" s="15">
        <v>8</v>
      </c>
      <c r="C47" s="15">
        <v>126500031</v>
      </c>
      <c r="D47" s="1" t="s">
        <v>43</v>
      </c>
      <c r="E47" s="1" t="s">
        <v>47</v>
      </c>
      <c r="F47" s="138" t="s">
        <v>251</v>
      </c>
      <c r="G47" s="4" t="s">
        <v>243</v>
      </c>
      <c r="H47" s="137">
        <v>1.963442E-2</v>
      </c>
      <c r="I47" s="137">
        <v>2.53966E-3</v>
      </c>
      <c r="J47" s="136">
        <v>1.07E-14</v>
      </c>
      <c r="K47" s="15">
        <v>12</v>
      </c>
      <c r="L47" s="1" t="s">
        <v>250</v>
      </c>
      <c r="M47" s="15">
        <v>6790</v>
      </c>
      <c r="N47" s="135">
        <v>0.57615711999999997</v>
      </c>
      <c r="O47" s="127"/>
      <c r="S47" s="117"/>
      <c r="T47" s="117"/>
      <c r="U47" s="117"/>
      <c r="V47" s="122"/>
      <c r="W47" s="117"/>
      <c r="X47" s="117"/>
      <c r="Y47" s="117"/>
      <c r="Z47" s="117"/>
      <c r="AA47" s="117"/>
      <c r="AB47" s="117"/>
      <c r="AC47" s="117"/>
      <c r="AD47" s="126"/>
      <c r="AE47" s="126"/>
      <c r="AF47" s="126"/>
      <c r="AG47" s="126"/>
      <c r="AH47" s="126"/>
      <c r="AI47" s="126"/>
    </row>
    <row r="48" spans="1:35" ht="15.75" customHeight="1" x14ac:dyDescent="0.2">
      <c r="A48" s="139" t="s">
        <v>249</v>
      </c>
      <c r="B48" s="15">
        <v>9</v>
      </c>
      <c r="C48" s="15">
        <v>33125000</v>
      </c>
      <c r="D48" s="1" t="s">
        <v>43</v>
      </c>
      <c r="E48" s="1" t="s">
        <v>42</v>
      </c>
      <c r="F48" s="138" t="s">
        <v>166</v>
      </c>
      <c r="G48" s="4" t="s">
        <v>215</v>
      </c>
      <c r="H48" s="137">
        <v>6.2117560000000002E-2</v>
      </c>
      <c r="I48" s="137">
        <v>3.6400400000000002E-3</v>
      </c>
      <c r="J48" s="136">
        <v>2.6999999999999999E-65</v>
      </c>
      <c r="K48" s="15">
        <v>12</v>
      </c>
      <c r="L48" s="1" t="s">
        <v>248</v>
      </c>
      <c r="M48" s="15">
        <v>7391</v>
      </c>
      <c r="N48" s="135">
        <v>0.30588729999999997</v>
      </c>
      <c r="O48" s="127"/>
      <c r="S48" s="117"/>
      <c r="T48" s="117"/>
      <c r="U48" s="117"/>
      <c r="V48" s="122"/>
      <c r="W48" s="117"/>
      <c r="X48" s="117"/>
      <c r="Y48" s="117"/>
      <c r="Z48" s="117"/>
      <c r="AA48" s="117"/>
      <c r="AB48" s="117"/>
      <c r="AC48" s="117"/>
      <c r="AD48" s="126"/>
      <c r="AE48" s="126"/>
      <c r="AF48" s="126"/>
      <c r="AG48" s="126"/>
      <c r="AH48" s="126"/>
      <c r="AI48" s="126"/>
    </row>
    <row r="49" spans="1:35" ht="15.75" customHeight="1" x14ac:dyDescent="0.2">
      <c r="A49" s="139" t="s">
        <v>111</v>
      </c>
      <c r="B49" s="15">
        <v>11</v>
      </c>
      <c r="C49" s="15">
        <v>123344435</v>
      </c>
      <c r="D49" s="1" t="s">
        <v>43</v>
      </c>
      <c r="E49" s="1" t="s">
        <v>42</v>
      </c>
      <c r="F49" s="138" t="s">
        <v>110</v>
      </c>
      <c r="G49" s="4" t="s">
        <v>247</v>
      </c>
      <c r="H49" s="137">
        <v>1.047239E-2</v>
      </c>
      <c r="I49" s="137">
        <v>1.51538E-3</v>
      </c>
      <c r="J49" s="136">
        <v>4.8200000000000001E-12</v>
      </c>
      <c r="K49" s="15">
        <v>6</v>
      </c>
      <c r="L49" s="1" t="s">
        <v>246</v>
      </c>
      <c r="M49" s="15">
        <v>7319</v>
      </c>
      <c r="N49" s="135">
        <v>0.79961081000000001</v>
      </c>
      <c r="O49" s="127"/>
      <c r="S49" s="117"/>
      <c r="T49" s="117"/>
      <c r="U49" s="117"/>
      <c r="V49" s="122"/>
      <c r="W49" s="117"/>
      <c r="X49" s="117"/>
      <c r="Y49" s="117"/>
      <c r="Z49" s="117"/>
      <c r="AA49" s="117"/>
      <c r="AB49" s="117"/>
      <c r="AC49" s="117"/>
      <c r="AD49" s="126"/>
      <c r="AE49" s="126"/>
      <c r="AF49" s="126"/>
      <c r="AG49" s="126"/>
      <c r="AH49" s="126"/>
      <c r="AI49" s="126"/>
    </row>
    <row r="50" spans="1:35" ht="15.75" customHeight="1" x14ac:dyDescent="0.2">
      <c r="A50" s="139" t="s">
        <v>164</v>
      </c>
      <c r="B50" s="15">
        <v>11</v>
      </c>
      <c r="C50" s="15">
        <v>126234820</v>
      </c>
      <c r="D50" s="1" t="s">
        <v>43</v>
      </c>
      <c r="E50" s="1" t="s">
        <v>47</v>
      </c>
      <c r="F50" s="138" t="s">
        <v>163</v>
      </c>
      <c r="G50" s="4" t="s">
        <v>243</v>
      </c>
      <c r="H50" s="137">
        <v>0.18834234999999999</v>
      </c>
      <c r="I50" s="137">
        <v>5.6105900000000004E-3</v>
      </c>
      <c r="J50" s="136">
        <v>4.74E-247</v>
      </c>
      <c r="K50" s="15">
        <v>17</v>
      </c>
      <c r="L50" s="1" t="s">
        <v>245</v>
      </c>
      <c r="M50" s="15">
        <v>7540</v>
      </c>
      <c r="N50" s="135">
        <v>0.13101942</v>
      </c>
      <c r="O50" s="127"/>
      <c r="S50" s="117"/>
      <c r="T50" s="117"/>
      <c r="U50" s="117"/>
      <c r="V50" s="122"/>
      <c r="W50" s="117"/>
      <c r="X50" s="117"/>
      <c r="Y50" s="117"/>
      <c r="Z50" s="117"/>
      <c r="AA50" s="117"/>
      <c r="AB50" s="117"/>
      <c r="AC50" s="117"/>
      <c r="AD50" s="126"/>
      <c r="AE50" s="126"/>
      <c r="AF50" s="126"/>
      <c r="AG50" s="126"/>
      <c r="AH50" s="126"/>
      <c r="AI50" s="126"/>
    </row>
    <row r="51" spans="1:35" ht="15.75" customHeight="1" x14ac:dyDescent="0.2">
      <c r="A51" s="139" t="s">
        <v>244</v>
      </c>
      <c r="B51" s="15">
        <v>11</v>
      </c>
      <c r="C51" s="15">
        <v>134281332</v>
      </c>
      <c r="D51" s="1" t="s">
        <v>47</v>
      </c>
      <c r="E51" s="1" t="s">
        <v>42</v>
      </c>
      <c r="F51" s="138" t="s">
        <v>159</v>
      </c>
      <c r="G51" s="4" t="s">
        <v>243</v>
      </c>
      <c r="H51" s="137">
        <v>0.14826101</v>
      </c>
      <c r="I51" s="137">
        <v>5.37025E-3</v>
      </c>
      <c r="J51" s="136">
        <v>8.9500000000000009E-168</v>
      </c>
      <c r="K51" s="15">
        <v>12</v>
      </c>
      <c r="L51" s="1" t="s">
        <v>242</v>
      </c>
      <c r="M51" s="15">
        <v>6939</v>
      </c>
      <c r="N51" s="135">
        <v>0.1396713</v>
      </c>
      <c r="O51" s="127"/>
      <c r="S51" s="117"/>
      <c r="T51" s="117"/>
      <c r="U51" s="117"/>
      <c r="V51" s="122"/>
      <c r="W51" s="117"/>
      <c r="X51" s="117"/>
      <c r="Y51" s="117"/>
      <c r="Z51" s="117"/>
      <c r="AA51" s="117"/>
      <c r="AB51" s="117"/>
      <c r="AC51" s="117"/>
      <c r="AD51" s="126"/>
      <c r="AE51" s="126"/>
      <c r="AF51" s="126"/>
      <c r="AG51" s="126"/>
      <c r="AH51" s="126"/>
      <c r="AI51" s="126"/>
    </row>
    <row r="52" spans="1:35" ht="15.75" customHeight="1" x14ac:dyDescent="0.2">
      <c r="A52" s="139" t="s">
        <v>241</v>
      </c>
      <c r="B52" s="15">
        <v>12</v>
      </c>
      <c r="C52" s="15">
        <v>121420260</v>
      </c>
      <c r="D52" s="1" t="s">
        <v>51</v>
      </c>
      <c r="E52" s="1" t="s">
        <v>47</v>
      </c>
      <c r="F52" s="138" t="s">
        <v>156</v>
      </c>
      <c r="G52" s="4" t="s">
        <v>240</v>
      </c>
      <c r="H52" s="137">
        <v>2.6085629999999999E-2</v>
      </c>
      <c r="I52" s="137">
        <v>2.19629E-3</v>
      </c>
      <c r="J52" s="136">
        <v>1.5599999999999999E-32</v>
      </c>
      <c r="K52" s="15">
        <v>14</v>
      </c>
      <c r="L52" s="1" t="s">
        <v>239</v>
      </c>
      <c r="M52" s="15">
        <v>7081</v>
      </c>
      <c r="N52" s="135">
        <v>0.38987096999999998</v>
      </c>
      <c r="O52" s="127"/>
      <c r="S52" s="117"/>
      <c r="T52" s="117"/>
      <c r="U52" s="117"/>
      <c r="V52" s="122"/>
      <c r="W52" s="117"/>
      <c r="X52" s="117"/>
      <c r="Y52" s="117"/>
      <c r="Z52" s="117"/>
      <c r="AA52" s="117"/>
      <c r="AB52" s="117"/>
      <c r="AC52" s="117"/>
      <c r="AD52" s="126"/>
      <c r="AE52" s="126"/>
      <c r="AF52" s="126"/>
      <c r="AG52" s="126"/>
      <c r="AH52" s="126"/>
      <c r="AI52" s="126"/>
    </row>
    <row r="53" spans="1:35" ht="15.75" customHeight="1" x14ac:dyDescent="0.2">
      <c r="A53" s="139" t="s">
        <v>103</v>
      </c>
      <c r="B53" s="15">
        <v>14</v>
      </c>
      <c r="C53" s="15">
        <v>65450780</v>
      </c>
      <c r="D53" s="1" t="s">
        <v>43</v>
      </c>
      <c r="E53" s="1" t="s">
        <v>42</v>
      </c>
      <c r="F53" s="138" t="s">
        <v>238</v>
      </c>
      <c r="G53" s="4" t="s">
        <v>227</v>
      </c>
      <c r="H53" s="137">
        <v>1.8295829999999999E-2</v>
      </c>
      <c r="I53" s="137">
        <v>1.9970299999999999E-3</v>
      </c>
      <c r="J53" s="136">
        <v>5.1200000000000002E-20</v>
      </c>
      <c r="K53" s="15">
        <v>3</v>
      </c>
      <c r="L53" s="1" t="s">
        <v>237</v>
      </c>
      <c r="M53" s="15">
        <v>7540</v>
      </c>
      <c r="N53" s="135">
        <v>0.24770563000000001</v>
      </c>
      <c r="O53" s="127"/>
      <c r="S53" s="117"/>
      <c r="T53" s="117"/>
      <c r="U53" s="117"/>
      <c r="V53" s="122"/>
      <c r="W53" s="117"/>
      <c r="X53" s="117"/>
      <c r="Y53" s="117"/>
      <c r="Z53" s="117"/>
      <c r="AA53" s="117"/>
      <c r="AB53" s="117"/>
      <c r="AC53" s="117"/>
      <c r="AD53" s="126"/>
      <c r="AE53" s="126"/>
      <c r="AF53" s="126"/>
      <c r="AG53" s="126"/>
      <c r="AH53" s="126"/>
      <c r="AI53" s="126"/>
    </row>
    <row r="54" spans="1:35" ht="15.75" customHeight="1" x14ac:dyDescent="0.2">
      <c r="A54" s="139" t="s">
        <v>236</v>
      </c>
      <c r="B54" s="15">
        <v>14</v>
      </c>
      <c r="C54" s="15">
        <v>65988034</v>
      </c>
      <c r="D54" s="1" t="s">
        <v>51</v>
      </c>
      <c r="E54" s="1" t="s">
        <v>47</v>
      </c>
      <c r="F54" s="138" t="s">
        <v>153</v>
      </c>
      <c r="G54" s="4" t="s">
        <v>215</v>
      </c>
      <c r="H54" s="137">
        <v>0.14698818</v>
      </c>
      <c r="I54" s="137">
        <v>5.3899300000000002E-3</v>
      </c>
      <c r="J54" s="136">
        <v>9.3999999999999994E-164</v>
      </c>
      <c r="K54" s="15">
        <v>17</v>
      </c>
      <c r="L54" s="1" t="s">
        <v>235</v>
      </c>
      <c r="M54" s="15">
        <v>6790</v>
      </c>
      <c r="N54" s="135">
        <v>0.33474939999999997</v>
      </c>
      <c r="O54" s="127"/>
      <c r="S54" s="117"/>
      <c r="T54" s="117"/>
      <c r="U54" s="117"/>
      <c r="V54" s="122"/>
      <c r="W54" s="117"/>
      <c r="X54" s="117"/>
      <c r="Y54" s="117"/>
      <c r="Z54" s="117"/>
      <c r="AA54" s="117"/>
      <c r="AB54" s="117"/>
      <c r="AC54" s="117"/>
      <c r="AD54" s="126"/>
      <c r="AE54" s="126"/>
      <c r="AF54" s="126"/>
      <c r="AG54" s="126"/>
      <c r="AH54" s="126"/>
      <c r="AI54" s="126"/>
    </row>
    <row r="55" spans="1:35" ht="15.75" customHeight="1" x14ac:dyDescent="0.2">
      <c r="A55" s="139" t="s">
        <v>97</v>
      </c>
      <c r="B55" s="15">
        <v>16</v>
      </c>
      <c r="C55" s="15">
        <v>72105965</v>
      </c>
      <c r="D55" s="1" t="s">
        <v>43</v>
      </c>
      <c r="E55" s="1" t="s">
        <v>42</v>
      </c>
      <c r="F55" s="138" t="s">
        <v>96</v>
      </c>
      <c r="G55" s="4" t="s">
        <v>215</v>
      </c>
      <c r="H55" s="137">
        <v>8.6320930000000004E-2</v>
      </c>
      <c r="I55" s="137">
        <v>4.1628899999999998E-3</v>
      </c>
      <c r="J55" s="136">
        <v>1.6500000000000001E-95</v>
      </c>
      <c r="K55" s="15">
        <v>17</v>
      </c>
      <c r="L55" s="1" t="s">
        <v>234</v>
      </c>
      <c r="M55" s="15">
        <v>7540</v>
      </c>
      <c r="N55" s="135">
        <v>0.19933629999999999</v>
      </c>
      <c r="O55" s="127"/>
      <c r="S55" s="117"/>
      <c r="T55" s="117"/>
      <c r="U55" s="117"/>
      <c r="V55" s="122"/>
      <c r="W55" s="117"/>
      <c r="X55" s="117"/>
      <c r="Y55" s="117"/>
      <c r="Z55" s="117"/>
      <c r="AA55" s="117"/>
      <c r="AB55" s="117"/>
      <c r="AC55" s="117"/>
      <c r="AD55" s="126"/>
      <c r="AE55" s="126"/>
      <c r="AF55" s="126"/>
      <c r="AG55" s="126"/>
      <c r="AH55" s="126"/>
      <c r="AI55" s="126"/>
    </row>
    <row r="56" spans="1:35" ht="15.75" customHeight="1" x14ac:dyDescent="0.2">
      <c r="A56" s="139" t="s">
        <v>233</v>
      </c>
      <c r="B56" s="15">
        <v>17</v>
      </c>
      <c r="C56" s="15">
        <v>16842991</v>
      </c>
      <c r="D56" s="1" t="s">
        <v>51</v>
      </c>
      <c r="E56" s="1" t="s">
        <v>47</v>
      </c>
      <c r="F56" s="138" t="s">
        <v>92</v>
      </c>
      <c r="G56" s="4" t="s">
        <v>218</v>
      </c>
      <c r="H56" s="137">
        <v>1.5986090000000001E-2</v>
      </c>
      <c r="I56" s="137">
        <v>1.93443E-3</v>
      </c>
      <c r="J56" s="136">
        <v>1.41E-16</v>
      </c>
      <c r="K56" s="15">
        <v>7</v>
      </c>
      <c r="L56" s="1" t="s">
        <v>232</v>
      </c>
      <c r="M56" s="15">
        <v>7081</v>
      </c>
      <c r="N56" s="135">
        <v>0.11220296</v>
      </c>
      <c r="O56" s="127"/>
      <c r="S56" s="117"/>
      <c r="T56" s="117"/>
      <c r="U56" s="117"/>
      <c r="V56" s="122"/>
      <c r="W56" s="117"/>
      <c r="X56" s="117"/>
      <c r="Y56" s="117"/>
      <c r="Z56" s="117"/>
      <c r="AA56" s="117"/>
      <c r="AB56" s="117"/>
      <c r="AC56" s="117"/>
      <c r="AD56" s="126"/>
      <c r="AE56" s="126"/>
      <c r="AF56" s="126"/>
      <c r="AG56" s="126"/>
      <c r="AH56" s="126"/>
      <c r="AI56" s="126"/>
    </row>
    <row r="57" spans="1:35" ht="15.75" customHeight="1" x14ac:dyDescent="0.2">
      <c r="A57" s="139" t="s">
        <v>90</v>
      </c>
      <c r="B57" s="15">
        <v>17</v>
      </c>
      <c r="C57" s="15">
        <v>79217478</v>
      </c>
      <c r="D57" s="1" t="s">
        <v>51</v>
      </c>
      <c r="E57" s="1" t="s">
        <v>47</v>
      </c>
      <c r="F57" s="138" t="s">
        <v>89</v>
      </c>
      <c r="G57" s="4" t="s">
        <v>231</v>
      </c>
      <c r="H57" s="137">
        <v>2.1322890000000001E-2</v>
      </c>
      <c r="I57" s="137">
        <v>2.6323700000000002E-3</v>
      </c>
      <c r="J57" s="136">
        <v>5.4800000000000003E-16</v>
      </c>
      <c r="K57" s="15">
        <v>6</v>
      </c>
      <c r="L57" s="1" t="s">
        <v>230</v>
      </c>
      <c r="M57" s="15">
        <v>7540</v>
      </c>
      <c r="N57" s="135">
        <v>0.46442211</v>
      </c>
      <c r="O57" s="127"/>
      <c r="S57" s="117"/>
      <c r="T57" s="117"/>
      <c r="U57" s="117"/>
      <c r="V57" s="122"/>
      <c r="W57" s="117"/>
      <c r="X57" s="117"/>
      <c r="Y57" s="117"/>
      <c r="Z57" s="117"/>
      <c r="AA57" s="117"/>
      <c r="AB57" s="117"/>
      <c r="AC57" s="117"/>
      <c r="AD57" s="126"/>
      <c r="AE57" s="126"/>
      <c r="AF57" s="126"/>
      <c r="AG57" s="126"/>
      <c r="AH57" s="126"/>
      <c r="AI57" s="126"/>
    </row>
    <row r="58" spans="1:35" ht="15.75" customHeight="1" x14ac:dyDescent="0.2">
      <c r="A58" s="139" t="s">
        <v>229</v>
      </c>
      <c r="B58" s="15">
        <v>19</v>
      </c>
      <c r="C58" s="15">
        <v>6003679</v>
      </c>
      <c r="D58" s="1" t="s">
        <v>51</v>
      </c>
      <c r="E58" s="1" t="s">
        <v>43</v>
      </c>
      <c r="F58" s="138" t="s">
        <v>228</v>
      </c>
      <c r="G58" s="4" t="s">
        <v>227</v>
      </c>
      <c r="H58" s="137">
        <v>1.734546E-2</v>
      </c>
      <c r="I58" s="137">
        <v>2.2381300000000001E-3</v>
      </c>
      <c r="J58" s="136">
        <v>9.1899999999999998E-15</v>
      </c>
      <c r="K58" s="15">
        <v>13</v>
      </c>
      <c r="L58" s="1" t="s">
        <v>226</v>
      </c>
      <c r="M58" s="15">
        <v>6790</v>
      </c>
      <c r="N58" s="135">
        <v>0.76192435000000003</v>
      </c>
      <c r="O58" s="127"/>
      <c r="S58" s="117"/>
      <c r="T58" s="117"/>
      <c r="U58" s="117"/>
      <c r="V58" s="122"/>
      <c r="W58" s="117"/>
      <c r="X58" s="117"/>
      <c r="Y58" s="117"/>
      <c r="Z58" s="117"/>
      <c r="AA58" s="117"/>
      <c r="AB58" s="117"/>
      <c r="AC58" s="117"/>
      <c r="AD58" s="126"/>
      <c r="AE58" s="126"/>
      <c r="AF58" s="126"/>
      <c r="AG58" s="126"/>
      <c r="AH58" s="126"/>
      <c r="AI58" s="126"/>
    </row>
    <row r="59" spans="1:35" ht="15.75" customHeight="1" x14ac:dyDescent="0.2">
      <c r="A59" s="139" t="s">
        <v>225</v>
      </c>
      <c r="B59" s="15">
        <v>19</v>
      </c>
      <c r="C59" s="15">
        <v>19279793</v>
      </c>
      <c r="D59" s="1" t="s">
        <v>51</v>
      </c>
      <c r="E59" s="1" t="s">
        <v>47</v>
      </c>
      <c r="F59" s="138" t="s">
        <v>224</v>
      </c>
      <c r="G59" s="4" t="s">
        <v>223</v>
      </c>
      <c r="H59" s="137">
        <v>1.113013E-2</v>
      </c>
      <c r="I59" s="137">
        <v>1.6370499999999999E-3</v>
      </c>
      <c r="J59" s="136">
        <v>1.0499999999999999E-11</v>
      </c>
      <c r="K59" s="15">
        <v>7</v>
      </c>
      <c r="L59" s="1" t="s">
        <v>222</v>
      </c>
      <c r="M59" s="15">
        <v>7540</v>
      </c>
      <c r="N59" s="135">
        <v>0.47623575000000001</v>
      </c>
      <c r="O59" s="127"/>
      <c r="S59" s="117"/>
      <c r="T59" s="117"/>
      <c r="U59" s="117"/>
      <c r="V59" s="122"/>
      <c r="W59" s="117"/>
      <c r="X59" s="117"/>
      <c r="Y59" s="117"/>
      <c r="Z59" s="117"/>
      <c r="AA59" s="117"/>
      <c r="AB59" s="117"/>
      <c r="AC59" s="117"/>
      <c r="AD59" s="126"/>
      <c r="AE59" s="126"/>
      <c r="AF59" s="126"/>
      <c r="AG59" s="126"/>
      <c r="AH59" s="126"/>
      <c r="AI59" s="126"/>
    </row>
    <row r="60" spans="1:35" ht="15.75" customHeight="1" x14ac:dyDescent="0.2">
      <c r="A60" s="139" t="s">
        <v>221</v>
      </c>
      <c r="B60" s="15">
        <v>21</v>
      </c>
      <c r="C60" s="15">
        <v>36586866</v>
      </c>
      <c r="D60" s="1" t="s">
        <v>43</v>
      </c>
      <c r="E60" s="1" t="s">
        <v>42</v>
      </c>
      <c r="F60" s="138" t="s">
        <v>220</v>
      </c>
      <c r="G60" s="4" t="s">
        <v>218</v>
      </c>
      <c r="H60" s="137">
        <v>1.6045420000000001E-2</v>
      </c>
      <c r="I60" s="137">
        <v>1.8635800000000001E-3</v>
      </c>
      <c r="J60" s="136">
        <v>7.3100000000000004E-18</v>
      </c>
      <c r="K60" s="15">
        <v>8</v>
      </c>
      <c r="L60" s="1" t="s">
        <v>219</v>
      </c>
      <c r="M60" s="15">
        <v>7540</v>
      </c>
      <c r="N60" s="135">
        <v>0.22941019000000001</v>
      </c>
      <c r="O60" s="127"/>
      <c r="S60" s="117"/>
      <c r="T60" s="117"/>
      <c r="U60" s="117"/>
      <c r="V60" s="122"/>
      <c r="W60" s="117"/>
      <c r="X60" s="117"/>
      <c r="Y60" s="117"/>
      <c r="Z60" s="117"/>
      <c r="AA60" s="117"/>
      <c r="AB60" s="117"/>
      <c r="AC60" s="117"/>
      <c r="AD60" s="126"/>
      <c r="AE60" s="126"/>
      <c r="AF60" s="126"/>
      <c r="AG60" s="126"/>
      <c r="AH60" s="126"/>
      <c r="AI60" s="126"/>
    </row>
    <row r="61" spans="1:35" ht="15.75" customHeight="1" x14ac:dyDescent="0.2">
      <c r="A61" s="139" t="s">
        <v>144</v>
      </c>
      <c r="B61" s="15">
        <v>22</v>
      </c>
      <c r="C61" s="15">
        <v>24170996</v>
      </c>
      <c r="D61" s="1" t="s">
        <v>47</v>
      </c>
      <c r="E61" s="1" t="s">
        <v>42</v>
      </c>
      <c r="F61" s="138" t="s">
        <v>143</v>
      </c>
      <c r="G61" s="4" t="s">
        <v>218</v>
      </c>
      <c r="H61" s="137">
        <v>2.993504E-2</v>
      </c>
      <c r="I61" s="137">
        <v>2.4476300000000001E-3</v>
      </c>
      <c r="J61" s="136">
        <v>2.1400000000000002E-34</v>
      </c>
      <c r="K61" s="15">
        <v>10</v>
      </c>
      <c r="L61" s="1" t="s">
        <v>217</v>
      </c>
      <c r="M61" s="15">
        <v>6790</v>
      </c>
      <c r="N61" s="135">
        <v>0.16010115999999999</v>
      </c>
      <c r="O61" s="127"/>
      <c r="S61" s="117"/>
      <c r="T61" s="117"/>
      <c r="U61" s="117"/>
      <c r="V61" s="122"/>
      <c r="W61" s="117"/>
      <c r="X61" s="117"/>
      <c r="Y61" s="117"/>
      <c r="Z61" s="117"/>
      <c r="AA61" s="117"/>
      <c r="AB61" s="117"/>
      <c r="AC61" s="117"/>
      <c r="AD61" s="126"/>
      <c r="AE61" s="126"/>
      <c r="AF61" s="126"/>
      <c r="AG61" s="126"/>
      <c r="AH61" s="126"/>
      <c r="AI61" s="126"/>
    </row>
    <row r="62" spans="1:35" ht="15.75" customHeight="1" thickBot="1" x14ac:dyDescent="0.25">
      <c r="A62" s="134" t="s">
        <v>216</v>
      </c>
      <c r="B62" s="129">
        <v>22</v>
      </c>
      <c r="C62" s="129">
        <v>39843409</v>
      </c>
      <c r="D62" s="130" t="s">
        <v>43</v>
      </c>
      <c r="E62" s="130" t="s">
        <v>42</v>
      </c>
      <c r="F62" s="133" t="s">
        <v>140</v>
      </c>
      <c r="G62" s="130" t="s">
        <v>215</v>
      </c>
      <c r="H62" s="132">
        <v>6.7540550000000005E-2</v>
      </c>
      <c r="I62" s="132">
        <v>3.7336100000000001E-3</v>
      </c>
      <c r="J62" s="131">
        <v>3.8299999999999999E-73</v>
      </c>
      <c r="K62" s="129">
        <v>11</v>
      </c>
      <c r="L62" s="130" t="s">
        <v>214</v>
      </c>
      <c r="M62" s="129">
        <v>7540</v>
      </c>
      <c r="N62" s="128">
        <v>0.28445568999999998</v>
      </c>
      <c r="O62" s="127"/>
      <c r="S62" s="117"/>
      <c r="T62" s="117"/>
      <c r="U62" s="117"/>
      <c r="V62" s="122"/>
      <c r="W62" s="117"/>
      <c r="X62" s="117"/>
      <c r="Y62" s="117"/>
      <c r="Z62" s="117"/>
      <c r="AA62" s="117"/>
      <c r="AB62" s="117"/>
      <c r="AC62" s="117"/>
      <c r="AD62" s="126"/>
      <c r="AE62" s="126"/>
      <c r="AF62" s="126"/>
      <c r="AG62" s="126"/>
      <c r="AH62" s="126"/>
      <c r="AI62" s="126"/>
    </row>
    <row r="63" spans="1:35" ht="15.75" customHeight="1" thickTop="1" x14ac:dyDescent="0.2">
      <c r="S63" s="117"/>
      <c r="T63" s="117"/>
      <c r="U63" s="117"/>
      <c r="V63" s="122"/>
      <c r="W63" s="117"/>
      <c r="X63" s="117"/>
      <c r="Y63" s="117"/>
      <c r="Z63" s="117"/>
      <c r="AA63" s="117"/>
      <c r="AB63" s="117"/>
      <c r="AC63" s="117"/>
      <c r="AD63" s="2"/>
      <c r="AE63" s="2"/>
      <c r="AF63" s="2"/>
      <c r="AG63" s="2"/>
      <c r="AH63" s="2"/>
      <c r="AI63" s="2"/>
    </row>
    <row r="64" spans="1:35" ht="15.75" customHeight="1" x14ac:dyDescent="0.2">
      <c r="S64" s="117"/>
      <c r="T64" s="117"/>
      <c r="U64" s="117"/>
      <c r="V64" s="122"/>
      <c r="W64" s="117"/>
      <c r="X64" s="117"/>
      <c r="Y64" s="117"/>
      <c r="Z64" s="117"/>
      <c r="AA64" s="117"/>
      <c r="AB64" s="117"/>
      <c r="AC64" s="117"/>
      <c r="AD64" s="2"/>
      <c r="AE64" s="2"/>
      <c r="AF64" s="2"/>
      <c r="AG64" s="2"/>
      <c r="AH64" s="2"/>
      <c r="AI64" s="2"/>
    </row>
    <row r="65" spans="1:35" ht="15.75" customHeight="1" x14ac:dyDescent="0.2">
      <c r="S65" s="117"/>
      <c r="T65" s="117"/>
      <c r="U65" s="117"/>
      <c r="V65" s="122"/>
      <c r="W65" s="117"/>
      <c r="X65" s="117"/>
      <c r="Y65" s="117"/>
      <c r="Z65" s="117"/>
      <c r="AA65" s="117"/>
      <c r="AB65" s="117"/>
      <c r="AC65" s="117"/>
      <c r="AD65" s="2"/>
      <c r="AE65" s="2"/>
      <c r="AF65" s="2"/>
      <c r="AG65" s="2"/>
      <c r="AH65" s="2"/>
      <c r="AI65" s="2"/>
    </row>
    <row r="66" spans="1:35" ht="15.75" customHeight="1" x14ac:dyDescent="0.2">
      <c r="A66" s="244" t="s">
        <v>39</v>
      </c>
      <c r="B66" s="234" t="s">
        <v>38</v>
      </c>
      <c r="C66" s="235"/>
      <c r="D66" s="13" t="s">
        <v>37</v>
      </c>
      <c r="E66" s="125"/>
      <c r="F66" s="125"/>
      <c r="G66" s="12"/>
      <c r="H66" s="12"/>
      <c r="I66" s="12"/>
      <c r="J66" s="11"/>
      <c r="S66" s="117"/>
      <c r="T66" s="117"/>
      <c r="U66" s="117"/>
      <c r="V66" s="122"/>
      <c r="W66" s="117"/>
      <c r="X66" s="117"/>
      <c r="Y66" s="117"/>
      <c r="Z66" s="117"/>
      <c r="AA66" s="117"/>
      <c r="AB66" s="117"/>
      <c r="AC66" s="117"/>
      <c r="AD66" s="2"/>
      <c r="AE66" s="2"/>
      <c r="AF66" s="2"/>
      <c r="AG66" s="2"/>
      <c r="AH66" s="2"/>
      <c r="AI66" s="2"/>
    </row>
    <row r="67" spans="1:35" ht="15.75" customHeight="1" x14ac:dyDescent="0.2">
      <c r="A67" s="245"/>
      <c r="B67" s="236" t="s">
        <v>36</v>
      </c>
      <c r="C67" s="237"/>
      <c r="D67" s="10" t="s">
        <v>35</v>
      </c>
      <c r="E67" s="124"/>
      <c r="F67" s="124"/>
      <c r="G67" s="9"/>
      <c r="H67" s="9"/>
      <c r="I67" s="9"/>
      <c r="J67" s="8"/>
      <c r="S67" s="117"/>
      <c r="T67" s="117"/>
      <c r="U67" s="117"/>
      <c r="V67" s="122"/>
      <c r="W67" s="117"/>
      <c r="X67" s="117"/>
      <c r="Y67" s="117"/>
      <c r="Z67" s="117"/>
      <c r="AA67" s="117"/>
      <c r="AB67" s="117"/>
      <c r="AC67" s="117"/>
      <c r="AD67" s="2"/>
      <c r="AE67" s="2"/>
      <c r="AF67" s="2"/>
      <c r="AG67" s="2"/>
      <c r="AH67" s="2"/>
      <c r="AI67" s="2"/>
    </row>
    <row r="68" spans="1:35" ht="15.75" customHeight="1" x14ac:dyDescent="0.2">
      <c r="A68" s="245"/>
      <c r="B68" s="236" t="s">
        <v>34</v>
      </c>
      <c r="C68" s="237"/>
      <c r="D68" s="10" t="s">
        <v>33</v>
      </c>
      <c r="E68" s="124"/>
      <c r="F68" s="124"/>
      <c r="G68" s="9"/>
      <c r="H68" s="9"/>
      <c r="I68" s="9"/>
      <c r="J68" s="8"/>
      <c r="S68" s="117"/>
      <c r="T68" s="117"/>
      <c r="U68" s="117"/>
      <c r="V68" s="122"/>
      <c r="W68" s="117"/>
      <c r="X68" s="117"/>
      <c r="Y68" s="117"/>
      <c r="Z68" s="117"/>
      <c r="AA68" s="117"/>
      <c r="AB68" s="117"/>
      <c r="AC68" s="117"/>
      <c r="AD68" s="2"/>
      <c r="AE68" s="2"/>
      <c r="AF68" s="2"/>
      <c r="AG68" s="2"/>
      <c r="AH68" s="2"/>
      <c r="AI68" s="2"/>
    </row>
    <row r="69" spans="1:35" ht="15.75" customHeight="1" x14ac:dyDescent="0.2">
      <c r="A69" s="245"/>
      <c r="B69" s="236" t="s">
        <v>32</v>
      </c>
      <c r="C69" s="237"/>
      <c r="D69" s="10" t="s">
        <v>31</v>
      </c>
      <c r="E69" s="124"/>
      <c r="F69" s="124"/>
      <c r="G69" s="9"/>
      <c r="H69" s="9"/>
      <c r="I69" s="9"/>
      <c r="J69" s="8"/>
      <c r="S69" s="117"/>
      <c r="T69" s="117"/>
      <c r="U69" s="117"/>
      <c r="V69" s="122"/>
      <c r="W69" s="117"/>
      <c r="X69" s="117"/>
      <c r="Y69" s="117"/>
      <c r="Z69" s="117"/>
      <c r="AA69" s="117"/>
      <c r="AB69" s="117"/>
      <c r="AC69" s="117"/>
      <c r="AD69" s="2"/>
      <c r="AE69" s="2"/>
      <c r="AF69" s="2"/>
      <c r="AG69" s="2"/>
      <c r="AH69" s="2"/>
      <c r="AI69" s="2"/>
    </row>
    <row r="70" spans="1:35" ht="15.75" customHeight="1" x14ac:dyDescent="0.2">
      <c r="A70" s="245"/>
      <c r="B70" s="236" t="s">
        <v>30</v>
      </c>
      <c r="C70" s="237"/>
      <c r="D70" s="10" t="s">
        <v>29</v>
      </c>
      <c r="E70" s="124"/>
      <c r="F70" s="124"/>
      <c r="G70" s="9"/>
      <c r="H70" s="9"/>
      <c r="I70" s="9"/>
      <c r="J70" s="8"/>
      <c r="S70" s="117"/>
      <c r="T70" s="117"/>
      <c r="U70" s="117"/>
      <c r="V70" s="122"/>
      <c r="W70" s="117"/>
      <c r="X70" s="117"/>
      <c r="Y70" s="117"/>
      <c r="Z70" s="117"/>
      <c r="AA70" s="117"/>
      <c r="AB70" s="117"/>
      <c r="AC70" s="117"/>
      <c r="AD70" s="2"/>
      <c r="AE70" s="2"/>
      <c r="AF70" s="2"/>
      <c r="AG70" s="2"/>
      <c r="AH70" s="2"/>
      <c r="AI70" s="2"/>
    </row>
    <row r="71" spans="1:35" ht="31.5" customHeight="1" x14ac:dyDescent="0.2">
      <c r="A71" s="245"/>
      <c r="B71" s="238" t="s">
        <v>28</v>
      </c>
      <c r="C71" s="237"/>
      <c r="D71" s="14" t="s">
        <v>27</v>
      </c>
      <c r="E71" s="124"/>
      <c r="F71" s="124"/>
      <c r="G71" s="9"/>
      <c r="H71" s="9"/>
      <c r="I71" s="9"/>
      <c r="J71" s="8"/>
      <c r="S71" s="117"/>
      <c r="T71" s="117"/>
      <c r="U71" s="117"/>
      <c r="V71" s="122"/>
      <c r="W71" s="117"/>
      <c r="X71" s="117"/>
      <c r="Y71" s="117"/>
      <c r="Z71" s="117"/>
      <c r="AA71" s="117"/>
      <c r="AB71" s="117"/>
      <c r="AC71" s="117"/>
      <c r="AD71" s="2"/>
      <c r="AE71" s="2"/>
      <c r="AF71" s="2"/>
      <c r="AG71" s="2"/>
      <c r="AH71" s="2"/>
      <c r="AI71" s="2"/>
    </row>
    <row r="72" spans="1:35" ht="30" customHeight="1" x14ac:dyDescent="0.2">
      <c r="A72" s="244" t="s">
        <v>26</v>
      </c>
      <c r="B72" s="252" t="s">
        <v>213</v>
      </c>
      <c r="C72" s="235"/>
      <c r="D72" s="13" t="s">
        <v>212</v>
      </c>
      <c r="E72" s="125"/>
      <c r="F72" s="125"/>
      <c r="G72" s="12"/>
      <c r="H72" s="12"/>
      <c r="I72" s="12"/>
      <c r="J72" s="11"/>
      <c r="S72" s="117"/>
      <c r="T72" s="117"/>
      <c r="U72" s="117"/>
      <c r="V72" s="122"/>
      <c r="W72" s="117"/>
      <c r="X72" s="117"/>
      <c r="Y72" s="117"/>
      <c r="Z72" s="117"/>
      <c r="AA72" s="117"/>
      <c r="AB72" s="117"/>
      <c r="AC72" s="117"/>
      <c r="AD72" s="2"/>
      <c r="AE72" s="2"/>
      <c r="AF72" s="2"/>
      <c r="AG72" s="2"/>
      <c r="AH72" s="2"/>
      <c r="AI72" s="2"/>
    </row>
    <row r="73" spans="1:35" ht="15.75" customHeight="1" x14ac:dyDescent="0.2">
      <c r="A73" s="245"/>
      <c r="B73" s="236" t="s">
        <v>17</v>
      </c>
      <c r="C73" s="237"/>
      <c r="D73" s="10" t="s">
        <v>23</v>
      </c>
      <c r="E73" s="124"/>
      <c r="F73" s="124"/>
      <c r="G73" s="9"/>
      <c r="H73" s="9"/>
      <c r="I73" s="9"/>
      <c r="J73" s="8"/>
      <c r="S73" s="117"/>
      <c r="T73" s="117"/>
      <c r="U73" s="117"/>
      <c r="V73" s="122"/>
      <c r="W73" s="117"/>
      <c r="X73" s="117"/>
      <c r="Y73" s="117"/>
      <c r="Z73" s="117"/>
      <c r="AA73" s="117"/>
      <c r="AB73" s="117"/>
      <c r="AC73" s="117"/>
      <c r="AD73" s="2"/>
      <c r="AE73" s="2"/>
      <c r="AF73" s="2"/>
      <c r="AG73" s="2"/>
      <c r="AH73" s="2"/>
      <c r="AI73" s="2"/>
    </row>
    <row r="74" spans="1:35" ht="15.75" customHeight="1" x14ac:dyDescent="0.2">
      <c r="A74" s="245"/>
      <c r="B74" s="236" t="s">
        <v>15</v>
      </c>
      <c r="C74" s="237"/>
      <c r="D74" s="10" t="s">
        <v>14</v>
      </c>
      <c r="E74" s="124"/>
      <c r="F74" s="124"/>
      <c r="G74" s="9"/>
      <c r="H74" s="9"/>
      <c r="I74" s="9"/>
      <c r="J74" s="8"/>
      <c r="S74" s="117"/>
      <c r="T74" s="117"/>
      <c r="U74" s="117"/>
      <c r="V74" s="122"/>
      <c r="W74" s="117"/>
      <c r="X74" s="117"/>
      <c r="Y74" s="117"/>
      <c r="Z74" s="117"/>
      <c r="AA74" s="117"/>
      <c r="AB74" s="117"/>
      <c r="AC74" s="117"/>
      <c r="AD74" s="2"/>
      <c r="AE74" s="2"/>
      <c r="AF74" s="2"/>
      <c r="AG74" s="2"/>
      <c r="AH74" s="2"/>
      <c r="AI74" s="2"/>
    </row>
    <row r="75" spans="1:35" ht="29" customHeight="1" x14ac:dyDescent="0.2">
      <c r="A75" s="245"/>
      <c r="B75" s="236" t="s">
        <v>11</v>
      </c>
      <c r="C75" s="237"/>
      <c r="D75" s="238" t="s">
        <v>345</v>
      </c>
      <c r="E75" s="238"/>
      <c r="F75" s="238"/>
      <c r="G75" s="238"/>
      <c r="H75" s="238"/>
      <c r="I75" s="238"/>
      <c r="J75" s="254"/>
      <c r="S75" s="117"/>
      <c r="T75" s="117"/>
      <c r="U75" s="117"/>
      <c r="V75" s="122"/>
      <c r="W75" s="117"/>
      <c r="X75" s="117"/>
      <c r="Y75" s="117"/>
      <c r="Z75" s="117"/>
      <c r="AA75" s="117"/>
      <c r="AB75" s="117"/>
      <c r="AC75" s="117"/>
      <c r="AD75" s="2"/>
      <c r="AE75" s="2"/>
      <c r="AF75" s="2"/>
      <c r="AG75" s="2"/>
      <c r="AH75" s="2"/>
      <c r="AI75" s="2"/>
    </row>
    <row r="76" spans="1:35" ht="15.75" customHeight="1" x14ac:dyDescent="0.2">
      <c r="A76" s="245"/>
      <c r="B76" s="236" t="s">
        <v>211</v>
      </c>
      <c r="C76" s="237"/>
      <c r="D76" s="10" t="s">
        <v>210</v>
      </c>
      <c r="E76" s="124"/>
      <c r="F76" s="124"/>
      <c r="G76" s="9"/>
      <c r="H76" s="9"/>
      <c r="I76" s="9"/>
      <c r="J76" s="8"/>
      <c r="S76" s="117"/>
      <c r="T76" s="117"/>
      <c r="U76" s="117"/>
      <c r="V76" s="122"/>
      <c r="W76" s="117"/>
      <c r="X76" s="117"/>
      <c r="Y76" s="117"/>
      <c r="Z76" s="117"/>
      <c r="AA76" s="117"/>
      <c r="AB76" s="117"/>
      <c r="AC76" s="117"/>
      <c r="AD76" s="2"/>
      <c r="AE76" s="2"/>
      <c r="AF76" s="2"/>
      <c r="AG76" s="2"/>
      <c r="AH76" s="2"/>
      <c r="AI76" s="2"/>
    </row>
    <row r="77" spans="1:35" ht="27.75" customHeight="1" x14ac:dyDescent="0.2">
      <c r="A77" s="245"/>
      <c r="B77" s="238" t="s">
        <v>209</v>
      </c>
      <c r="C77" s="237"/>
      <c r="D77" s="10" t="s">
        <v>208</v>
      </c>
      <c r="E77" s="124"/>
      <c r="F77" s="124"/>
      <c r="G77" s="9"/>
      <c r="H77" s="9"/>
      <c r="I77" s="9"/>
      <c r="J77" s="8"/>
      <c r="S77" s="117"/>
      <c r="T77" s="117"/>
      <c r="U77" s="117"/>
      <c r="V77" s="122"/>
      <c r="W77" s="117"/>
      <c r="X77" s="117"/>
      <c r="Y77" s="117"/>
      <c r="Z77" s="117"/>
      <c r="AA77" s="117"/>
      <c r="AB77" s="117"/>
      <c r="AC77" s="117"/>
      <c r="AD77" s="2"/>
      <c r="AE77" s="2"/>
      <c r="AF77" s="2"/>
      <c r="AG77" s="2"/>
      <c r="AH77" s="2"/>
      <c r="AI77" s="2"/>
    </row>
    <row r="78" spans="1:35" ht="15.75" customHeight="1" x14ac:dyDescent="0.2">
      <c r="A78" s="245"/>
      <c r="B78" s="236" t="s">
        <v>9</v>
      </c>
      <c r="C78" s="237"/>
      <c r="D78" s="10" t="s">
        <v>8</v>
      </c>
      <c r="E78" s="124"/>
      <c r="F78" s="124"/>
      <c r="G78" s="9"/>
      <c r="H78" s="9"/>
      <c r="I78" s="9"/>
      <c r="J78" s="8"/>
      <c r="S78" s="117"/>
      <c r="T78" s="117"/>
      <c r="U78" s="117"/>
      <c r="V78" s="122"/>
      <c r="W78" s="117"/>
      <c r="X78" s="117"/>
      <c r="Y78" s="117"/>
      <c r="Z78" s="117"/>
      <c r="AA78" s="117"/>
      <c r="AB78" s="117"/>
      <c r="AC78" s="117"/>
      <c r="AD78" s="2"/>
      <c r="AE78" s="2"/>
      <c r="AF78" s="2"/>
      <c r="AG78" s="2"/>
      <c r="AH78" s="2"/>
      <c r="AI78" s="2"/>
    </row>
    <row r="79" spans="1:35" ht="15.75" customHeight="1" x14ac:dyDescent="0.2">
      <c r="A79" s="245"/>
      <c r="B79" s="236" t="s">
        <v>7</v>
      </c>
      <c r="C79" s="237"/>
      <c r="D79" s="10" t="s">
        <v>6</v>
      </c>
      <c r="E79" s="124"/>
      <c r="F79" s="124"/>
      <c r="G79" s="9"/>
      <c r="H79" s="9"/>
      <c r="I79" s="9"/>
      <c r="J79" s="8"/>
      <c r="S79" s="117"/>
      <c r="T79" s="117"/>
      <c r="U79" s="117"/>
      <c r="V79" s="122"/>
      <c r="W79" s="117"/>
      <c r="X79" s="117"/>
      <c r="Y79" s="117"/>
      <c r="Z79" s="117"/>
      <c r="AA79" s="117"/>
      <c r="AB79" s="117"/>
      <c r="AC79" s="117"/>
      <c r="AD79" s="2"/>
      <c r="AE79" s="2"/>
      <c r="AF79" s="2"/>
      <c r="AG79" s="2"/>
      <c r="AH79" s="2"/>
      <c r="AI79" s="2"/>
    </row>
    <row r="80" spans="1:35" ht="15.75" customHeight="1" x14ac:dyDescent="0.2">
      <c r="A80" s="244" t="s">
        <v>207</v>
      </c>
      <c r="B80" s="234" t="s">
        <v>17</v>
      </c>
      <c r="C80" s="235"/>
      <c r="D80" s="13" t="s">
        <v>16</v>
      </c>
      <c r="E80" s="125"/>
      <c r="F80" s="125"/>
      <c r="G80" s="12"/>
      <c r="H80" s="12"/>
      <c r="I80" s="12"/>
      <c r="J80" s="11"/>
      <c r="S80" s="117"/>
      <c r="T80" s="117"/>
      <c r="U80" s="117"/>
      <c r="V80" s="122"/>
      <c r="W80" s="117"/>
      <c r="X80" s="117"/>
      <c r="Y80" s="117"/>
      <c r="Z80" s="117"/>
      <c r="AA80" s="117"/>
      <c r="AB80" s="117"/>
      <c r="AC80" s="117"/>
      <c r="AD80" s="2"/>
      <c r="AE80" s="2"/>
      <c r="AF80" s="2"/>
      <c r="AG80" s="2"/>
      <c r="AH80" s="2"/>
      <c r="AI80" s="2"/>
    </row>
    <row r="81" spans="1:35" ht="15.75" customHeight="1" x14ac:dyDescent="0.2">
      <c r="A81" s="245"/>
      <c r="B81" s="236" t="s">
        <v>15</v>
      </c>
      <c r="C81" s="237"/>
      <c r="D81" s="10" t="s">
        <v>14</v>
      </c>
      <c r="E81" s="124"/>
      <c r="F81" s="124"/>
      <c r="G81" s="9"/>
      <c r="H81" s="9"/>
      <c r="I81" s="9"/>
      <c r="J81" s="8"/>
      <c r="S81" s="117"/>
      <c r="T81" s="117"/>
      <c r="U81" s="117"/>
      <c r="V81" s="122"/>
      <c r="W81" s="117"/>
      <c r="X81" s="117"/>
      <c r="Y81" s="117"/>
      <c r="Z81" s="117"/>
      <c r="AA81" s="117"/>
      <c r="AB81" s="117"/>
      <c r="AC81" s="117"/>
      <c r="AD81" s="2"/>
      <c r="AE81" s="2"/>
      <c r="AF81" s="2"/>
      <c r="AG81" s="2"/>
      <c r="AH81" s="2"/>
      <c r="AI81" s="2"/>
    </row>
    <row r="82" spans="1:35" ht="26" customHeight="1" x14ac:dyDescent="0.2">
      <c r="A82" s="245"/>
      <c r="B82" s="236" t="s">
        <v>11</v>
      </c>
      <c r="C82" s="237"/>
      <c r="D82" s="238" t="s">
        <v>345</v>
      </c>
      <c r="E82" s="238"/>
      <c r="F82" s="238"/>
      <c r="G82" s="238"/>
      <c r="H82" s="238"/>
      <c r="I82" s="238"/>
      <c r="J82" s="254"/>
      <c r="S82" s="117"/>
      <c r="T82" s="117"/>
      <c r="U82" s="117"/>
      <c r="V82" s="122"/>
      <c r="W82" s="117"/>
      <c r="X82" s="117"/>
      <c r="Y82" s="117"/>
      <c r="Z82" s="117"/>
      <c r="AA82" s="117"/>
      <c r="AB82" s="117"/>
      <c r="AC82" s="117"/>
      <c r="AD82" s="2"/>
      <c r="AE82" s="2"/>
      <c r="AF82" s="2"/>
      <c r="AG82" s="2"/>
      <c r="AH82" s="2"/>
      <c r="AI82" s="2"/>
    </row>
    <row r="83" spans="1:35" ht="15.75" customHeight="1" x14ac:dyDescent="0.2">
      <c r="A83" s="245"/>
      <c r="B83" s="236" t="s">
        <v>9</v>
      </c>
      <c r="C83" s="237"/>
      <c r="D83" s="10" t="s">
        <v>8</v>
      </c>
      <c r="E83" s="124"/>
      <c r="F83" s="124"/>
      <c r="G83" s="9"/>
      <c r="H83" s="9"/>
      <c r="I83" s="9"/>
      <c r="J83" s="8"/>
      <c r="S83" s="117"/>
      <c r="T83" s="117"/>
      <c r="U83" s="117"/>
      <c r="V83" s="122"/>
      <c r="W83" s="117"/>
      <c r="X83" s="117"/>
      <c r="Y83" s="117"/>
      <c r="Z83" s="117"/>
      <c r="AA83" s="117"/>
      <c r="AB83" s="117"/>
      <c r="AC83" s="117"/>
      <c r="AD83" s="2"/>
      <c r="AE83" s="2"/>
      <c r="AF83" s="2"/>
      <c r="AG83" s="2"/>
      <c r="AH83" s="2"/>
      <c r="AI83" s="2"/>
    </row>
    <row r="84" spans="1:35" ht="15.75" customHeight="1" x14ac:dyDescent="0.2">
      <c r="A84" s="246"/>
      <c r="B84" s="247" t="s">
        <v>7</v>
      </c>
      <c r="C84" s="243"/>
      <c r="D84" s="7" t="s">
        <v>6</v>
      </c>
      <c r="E84" s="123"/>
      <c r="F84" s="123"/>
      <c r="G84" s="6"/>
      <c r="H84" s="6"/>
      <c r="I84" s="6"/>
      <c r="J84" s="5"/>
      <c r="S84" s="117"/>
      <c r="T84" s="117"/>
      <c r="U84" s="117"/>
      <c r="V84" s="122"/>
      <c r="W84" s="117"/>
      <c r="X84" s="117"/>
      <c r="Y84" s="117"/>
      <c r="Z84" s="117"/>
      <c r="AA84" s="117"/>
      <c r="AB84" s="117"/>
      <c r="AC84" s="117"/>
      <c r="AD84" s="2"/>
      <c r="AE84" s="2"/>
      <c r="AF84" s="2"/>
      <c r="AG84" s="2"/>
      <c r="AH84" s="2"/>
      <c r="AI84" s="2"/>
    </row>
    <row r="85" spans="1:35" ht="15.75" customHeight="1" x14ac:dyDescent="0.2">
      <c r="A85" s="244" t="s">
        <v>206</v>
      </c>
      <c r="B85" s="234" t="s">
        <v>17</v>
      </c>
      <c r="C85" s="235"/>
      <c r="D85" s="13" t="s">
        <v>16</v>
      </c>
      <c r="E85" s="125"/>
      <c r="F85" s="125"/>
      <c r="G85" s="12"/>
      <c r="H85" s="12"/>
      <c r="I85" s="12"/>
      <c r="J85" s="11"/>
      <c r="S85" s="117"/>
      <c r="T85" s="117"/>
      <c r="U85" s="117"/>
      <c r="V85" s="122"/>
      <c r="W85" s="117"/>
      <c r="X85" s="117"/>
      <c r="Y85" s="117"/>
      <c r="Z85" s="117"/>
      <c r="AA85" s="117"/>
      <c r="AB85" s="117"/>
      <c r="AC85" s="117"/>
      <c r="AD85" s="2"/>
      <c r="AE85" s="2"/>
      <c r="AF85" s="2"/>
      <c r="AG85" s="2"/>
      <c r="AH85" s="2"/>
      <c r="AI85" s="2"/>
    </row>
    <row r="86" spans="1:35" ht="15.75" customHeight="1" x14ac:dyDescent="0.2">
      <c r="A86" s="245"/>
      <c r="B86" s="236" t="s">
        <v>15</v>
      </c>
      <c r="C86" s="237"/>
      <c r="D86" s="10" t="s">
        <v>14</v>
      </c>
      <c r="E86" s="124"/>
      <c r="F86" s="124"/>
      <c r="G86" s="9"/>
      <c r="H86" s="9"/>
      <c r="I86" s="9"/>
      <c r="J86" s="8"/>
      <c r="S86" s="117"/>
      <c r="T86" s="117"/>
      <c r="U86" s="117"/>
      <c r="V86" s="122"/>
      <c r="W86" s="117"/>
      <c r="X86" s="117"/>
      <c r="Y86" s="117"/>
      <c r="Z86" s="117"/>
      <c r="AA86" s="117"/>
      <c r="AB86" s="117"/>
      <c r="AC86" s="117"/>
      <c r="AD86" s="2"/>
      <c r="AE86" s="2"/>
      <c r="AF86" s="2"/>
      <c r="AG86" s="2"/>
      <c r="AH86" s="2"/>
      <c r="AI86" s="2"/>
    </row>
    <row r="87" spans="1:35" ht="19" customHeight="1" x14ac:dyDescent="0.2">
      <c r="A87" s="246"/>
      <c r="B87" s="247" t="s">
        <v>11</v>
      </c>
      <c r="C87" s="243"/>
      <c r="D87" s="7" t="s">
        <v>10</v>
      </c>
      <c r="E87" s="123"/>
      <c r="F87" s="123"/>
      <c r="G87" s="6"/>
      <c r="H87" s="6"/>
      <c r="I87" s="6"/>
      <c r="J87" s="5"/>
      <c r="S87" s="117"/>
      <c r="T87" s="117"/>
      <c r="U87" s="117"/>
      <c r="V87" s="122"/>
      <c r="W87" s="117"/>
      <c r="X87" s="117"/>
      <c r="Y87" s="117"/>
      <c r="Z87" s="117"/>
      <c r="AA87" s="117"/>
      <c r="AB87" s="117"/>
      <c r="AC87" s="117"/>
      <c r="AD87" s="2"/>
      <c r="AE87" s="2"/>
      <c r="AF87" s="2"/>
      <c r="AG87" s="2"/>
      <c r="AH87" s="2"/>
      <c r="AI87" s="2"/>
    </row>
    <row r="88" spans="1:35" ht="15.75" customHeight="1" x14ac:dyDescent="0.2">
      <c r="A88" s="244" t="s">
        <v>205</v>
      </c>
      <c r="B88" s="234" t="s">
        <v>202</v>
      </c>
      <c r="C88" s="235"/>
      <c r="D88" s="13" t="s">
        <v>204</v>
      </c>
      <c r="E88" s="125"/>
      <c r="F88" s="125"/>
      <c r="G88" s="12"/>
      <c r="H88" s="12"/>
      <c r="I88" s="12"/>
      <c r="J88" s="11"/>
      <c r="S88" s="117"/>
      <c r="T88" s="117"/>
      <c r="U88" s="117"/>
      <c r="V88" s="122"/>
      <c r="W88" s="117"/>
      <c r="X88" s="117"/>
      <c r="Y88" s="117"/>
      <c r="Z88" s="117"/>
      <c r="AA88" s="117"/>
      <c r="AB88" s="117"/>
      <c r="AC88" s="117"/>
      <c r="AD88" s="2"/>
      <c r="AE88" s="2"/>
      <c r="AF88" s="2"/>
      <c r="AG88" s="2"/>
      <c r="AH88" s="2"/>
      <c r="AI88" s="2"/>
    </row>
    <row r="89" spans="1:35" ht="15.75" customHeight="1" x14ac:dyDescent="0.2">
      <c r="A89" s="245"/>
      <c r="B89" s="236" t="s">
        <v>200</v>
      </c>
      <c r="C89" s="237"/>
      <c r="D89" s="10" t="s">
        <v>199</v>
      </c>
      <c r="E89" s="124"/>
      <c r="F89" s="124"/>
      <c r="G89" s="9"/>
      <c r="H89" s="9"/>
      <c r="I89" s="9"/>
      <c r="J89" s="8"/>
      <c r="S89" s="117"/>
      <c r="T89" s="117"/>
      <c r="U89" s="117"/>
      <c r="V89" s="122"/>
      <c r="W89" s="117"/>
      <c r="X89" s="117"/>
      <c r="Y89" s="117"/>
      <c r="Z89" s="117"/>
      <c r="AA89" s="117"/>
      <c r="AB89" s="117"/>
      <c r="AC89" s="117"/>
      <c r="AD89" s="2"/>
      <c r="AE89" s="2"/>
      <c r="AF89" s="2"/>
      <c r="AG89" s="2"/>
      <c r="AH89" s="2"/>
      <c r="AI89" s="2"/>
    </row>
    <row r="90" spans="1:35" ht="15.75" customHeight="1" x14ac:dyDescent="0.2">
      <c r="A90" s="246"/>
      <c r="B90" s="247" t="s">
        <v>198</v>
      </c>
      <c r="C90" s="243"/>
      <c r="D90" s="7" t="s">
        <v>197</v>
      </c>
      <c r="E90" s="123"/>
      <c r="F90" s="123"/>
      <c r="G90" s="6"/>
      <c r="H90" s="6"/>
      <c r="I90" s="6"/>
      <c r="J90" s="5"/>
      <c r="S90" s="117"/>
      <c r="T90" s="117"/>
      <c r="U90" s="117"/>
      <c r="V90" s="122"/>
      <c r="W90" s="117"/>
      <c r="X90" s="117"/>
      <c r="Y90" s="117"/>
      <c r="Z90" s="117"/>
      <c r="AA90" s="117"/>
      <c r="AB90" s="117"/>
      <c r="AC90" s="117"/>
      <c r="AD90" s="2"/>
      <c r="AE90" s="2"/>
      <c r="AF90" s="2"/>
      <c r="AG90" s="2"/>
      <c r="AH90" s="2"/>
      <c r="AI90" s="2"/>
    </row>
    <row r="91" spans="1:35" ht="15.75" customHeight="1" x14ac:dyDescent="0.2">
      <c r="A91" s="244" t="s">
        <v>203</v>
      </c>
      <c r="B91" s="234" t="s">
        <v>202</v>
      </c>
      <c r="C91" s="235"/>
      <c r="D91" s="13" t="s">
        <v>201</v>
      </c>
      <c r="E91" s="125"/>
      <c r="F91" s="125"/>
      <c r="G91" s="12"/>
      <c r="H91" s="12"/>
      <c r="I91" s="12"/>
      <c r="J91" s="11"/>
      <c r="S91" s="117"/>
      <c r="T91" s="117"/>
      <c r="U91" s="117"/>
      <c r="V91" s="122"/>
      <c r="W91" s="117"/>
      <c r="X91" s="117"/>
      <c r="Y91" s="117"/>
      <c r="Z91" s="117"/>
      <c r="AA91" s="117"/>
      <c r="AB91" s="117"/>
      <c r="AC91" s="117"/>
      <c r="AD91" s="2"/>
      <c r="AE91" s="2"/>
      <c r="AF91" s="2"/>
      <c r="AG91" s="2"/>
      <c r="AH91" s="2"/>
      <c r="AI91" s="2"/>
    </row>
    <row r="92" spans="1:35" ht="15.75" customHeight="1" x14ac:dyDescent="0.2">
      <c r="A92" s="245"/>
      <c r="B92" s="236" t="s">
        <v>200</v>
      </c>
      <c r="C92" s="237"/>
      <c r="D92" s="10" t="s">
        <v>199</v>
      </c>
      <c r="E92" s="124"/>
      <c r="F92" s="124"/>
      <c r="G92" s="9"/>
      <c r="H92" s="9"/>
      <c r="I92" s="9"/>
      <c r="J92" s="8"/>
      <c r="S92" s="117"/>
      <c r="T92" s="117"/>
      <c r="U92" s="117"/>
      <c r="V92" s="122"/>
      <c r="W92" s="117"/>
      <c r="X92" s="117"/>
      <c r="Y92" s="117"/>
      <c r="Z92" s="117"/>
      <c r="AA92" s="117"/>
      <c r="AB92" s="117"/>
      <c r="AC92" s="117"/>
      <c r="AD92" s="2"/>
      <c r="AE92" s="2"/>
      <c r="AF92" s="2"/>
      <c r="AG92" s="2"/>
      <c r="AH92" s="2"/>
      <c r="AI92" s="2"/>
    </row>
    <row r="93" spans="1:35" ht="15.75" customHeight="1" x14ac:dyDescent="0.2">
      <c r="A93" s="246"/>
      <c r="B93" s="247" t="s">
        <v>198</v>
      </c>
      <c r="C93" s="243"/>
      <c r="D93" s="7" t="s">
        <v>197</v>
      </c>
      <c r="E93" s="123"/>
      <c r="F93" s="123"/>
      <c r="G93" s="6"/>
      <c r="H93" s="6"/>
      <c r="I93" s="6"/>
      <c r="J93" s="5"/>
      <c r="S93" s="117"/>
      <c r="T93" s="117"/>
      <c r="U93" s="117"/>
      <c r="V93" s="122"/>
      <c r="W93" s="117"/>
      <c r="X93" s="117"/>
      <c r="Y93" s="117"/>
      <c r="Z93" s="117"/>
      <c r="AA93" s="117"/>
      <c r="AB93" s="117"/>
      <c r="AC93" s="117"/>
      <c r="AD93" s="2"/>
      <c r="AE93" s="2"/>
      <c r="AF93" s="2"/>
      <c r="AG93" s="2"/>
      <c r="AH93" s="2"/>
      <c r="AI93" s="2"/>
    </row>
    <row r="94" spans="1:35" ht="15.75" customHeight="1" x14ac:dyDescent="0.2">
      <c r="S94" s="117"/>
      <c r="T94" s="117"/>
      <c r="U94" s="117"/>
      <c r="V94" s="122"/>
      <c r="W94" s="117"/>
      <c r="X94" s="117"/>
      <c r="Y94" s="117"/>
      <c r="Z94" s="117"/>
      <c r="AA94" s="117"/>
      <c r="AB94" s="117"/>
      <c r="AC94" s="117"/>
      <c r="AD94" s="2"/>
      <c r="AE94" s="2"/>
      <c r="AF94" s="2"/>
      <c r="AG94" s="2"/>
      <c r="AH94" s="2"/>
      <c r="AI94" s="2"/>
    </row>
    <row r="95" spans="1:35" ht="15.75" customHeight="1" x14ac:dyDescent="0.2">
      <c r="S95" s="117"/>
      <c r="T95" s="117"/>
      <c r="U95" s="117"/>
      <c r="V95" s="122"/>
      <c r="W95" s="117"/>
      <c r="X95" s="117"/>
      <c r="Y95" s="117"/>
      <c r="Z95" s="117"/>
      <c r="AA95" s="117"/>
      <c r="AB95" s="117"/>
      <c r="AC95" s="117"/>
      <c r="AD95" s="2"/>
      <c r="AE95" s="2"/>
      <c r="AF95" s="2"/>
      <c r="AG95" s="2"/>
      <c r="AH95" s="2"/>
      <c r="AI95" s="2"/>
    </row>
    <row r="96" spans="1:35" ht="15.75" customHeight="1" x14ac:dyDescent="0.2">
      <c r="S96" s="117"/>
      <c r="T96" s="117"/>
      <c r="U96" s="117"/>
      <c r="V96" s="122"/>
      <c r="W96" s="117"/>
      <c r="X96" s="117"/>
      <c r="Y96" s="117"/>
      <c r="Z96" s="117"/>
      <c r="AA96" s="117"/>
      <c r="AB96" s="117"/>
      <c r="AC96" s="117"/>
      <c r="AD96" s="2"/>
      <c r="AE96" s="2"/>
      <c r="AF96" s="2"/>
      <c r="AG96" s="2"/>
      <c r="AH96" s="2"/>
      <c r="AI96" s="2"/>
    </row>
    <row r="97" spans="19:35" ht="15.75" customHeight="1" x14ac:dyDescent="0.2">
      <c r="S97" s="117"/>
      <c r="T97" s="117"/>
      <c r="U97" s="117"/>
      <c r="V97" s="122"/>
      <c r="W97" s="117"/>
      <c r="X97" s="117"/>
      <c r="Y97" s="117"/>
      <c r="Z97" s="117"/>
      <c r="AA97" s="117"/>
      <c r="AB97" s="117"/>
      <c r="AC97" s="117"/>
      <c r="AD97" s="2"/>
      <c r="AE97" s="2"/>
      <c r="AF97" s="2"/>
      <c r="AG97" s="2"/>
      <c r="AH97" s="2"/>
      <c r="AI97" s="2"/>
    </row>
    <row r="98" spans="19:35" ht="15.75" customHeight="1" x14ac:dyDescent="0.2">
      <c r="S98" s="117"/>
      <c r="T98" s="117"/>
      <c r="U98" s="117"/>
      <c r="V98" s="122"/>
      <c r="W98" s="117"/>
      <c r="X98" s="117"/>
      <c r="Y98" s="117"/>
      <c r="Z98" s="117"/>
      <c r="AA98" s="117"/>
      <c r="AB98" s="117"/>
      <c r="AC98" s="117"/>
      <c r="AD98" s="2"/>
      <c r="AE98" s="2"/>
      <c r="AF98" s="2"/>
      <c r="AG98" s="2"/>
      <c r="AH98" s="2"/>
      <c r="AI98" s="2"/>
    </row>
    <row r="99" spans="19:35" ht="15.75" customHeight="1" x14ac:dyDescent="0.2">
      <c r="S99" s="117"/>
      <c r="T99" s="117"/>
      <c r="U99" s="117"/>
      <c r="V99" s="122"/>
      <c r="W99" s="117"/>
      <c r="X99" s="117"/>
      <c r="Y99" s="117"/>
      <c r="Z99" s="117"/>
      <c r="AA99" s="117"/>
      <c r="AB99" s="117"/>
      <c r="AC99" s="117"/>
      <c r="AD99" s="2"/>
      <c r="AE99" s="2"/>
      <c r="AF99" s="2"/>
      <c r="AG99" s="2"/>
      <c r="AH99" s="2"/>
      <c r="AI99" s="2"/>
    </row>
    <row r="100" spans="19:35" ht="15.75" customHeight="1" x14ac:dyDescent="0.2">
      <c r="S100" s="117"/>
      <c r="T100" s="117"/>
      <c r="U100" s="117"/>
      <c r="V100" s="122"/>
      <c r="W100" s="117"/>
      <c r="X100" s="117"/>
      <c r="Y100" s="117"/>
      <c r="Z100" s="117"/>
      <c r="AA100" s="117"/>
      <c r="AB100" s="117"/>
      <c r="AC100" s="117"/>
      <c r="AD100" s="2"/>
      <c r="AE100" s="2"/>
      <c r="AF100" s="2"/>
      <c r="AG100" s="2"/>
      <c r="AH100" s="2"/>
      <c r="AI100" s="2"/>
    </row>
    <row r="101" spans="19:35" ht="15.75" customHeight="1" x14ac:dyDescent="0.2">
      <c r="S101" s="117"/>
      <c r="T101" s="117"/>
      <c r="U101" s="117"/>
      <c r="V101" s="122"/>
      <c r="W101" s="117"/>
      <c r="X101" s="117"/>
      <c r="Y101" s="117"/>
      <c r="Z101" s="117"/>
      <c r="AA101" s="117"/>
      <c r="AB101" s="117"/>
      <c r="AC101" s="117"/>
      <c r="AD101" s="2"/>
      <c r="AE101" s="2"/>
      <c r="AF101" s="2"/>
      <c r="AG101" s="2"/>
      <c r="AH101" s="2"/>
      <c r="AI101" s="2"/>
    </row>
    <row r="102" spans="19:35" ht="15.75" customHeight="1" x14ac:dyDescent="0.2">
      <c r="S102" s="117"/>
      <c r="T102" s="117"/>
      <c r="U102" s="117"/>
      <c r="V102" s="122"/>
      <c r="W102" s="117"/>
      <c r="X102" s="117"/>
      <c r="Y102" s="117"/>
      <c r="Z102" s="117"/>
      <c r="AA102" s="117"/>
      <c r="AB102" s="117"/>
      <c r="AC102" s="117"/>
      <c r="AD102" s="2"/>
      <c r="AE102" s="2"/>
      <c r="AF102" s="2"/>
      <c r="AG102" s="2"/>
      <c r="AH102" s="2"/>
      <c r="AI102" s="2"/>
    </row>
    <row r="103" spans="19:35" ht="15.75" customHeight="1" x14ac:dyDescent="0.2">
      <c r="S103" s="117"/>
      <c r="T103" s="117"/>
      <c r="U103" s="117"/>
      <c r="V103" s="122"/>
      <c r="W103" s="117"/>
      <c r="X103" s="117"/>
      <c r="Y103" s="117"/>
      <c r="Z103" s="117"/>
      <c r="AA103" s="117"/>
      <c r="AB103" s="117"/>
      <c r="AC103" s="117"/>
      <c r="AD103" s="2"/>
      <c r="AE103" s="2"/>
      <c r="AF103" s="2"/>
      <c r="AG103" s="2"/>
      <c r="AH103" s="2"/>
      <c r="AI103" s="2"/>
    </row>
    <row r="104" spans="19:35" ht="15.75" customHeight="1" x14ac:dyDescent="0.2">
      <c r="S104" s="117"/>
      <c r="T104" s="117"/>
      <c r="U104" s="117"/>
      <c r="V104" s="122"/>
      <c r="W104" s="117"/>
      <c r="X104" s="117"/>
      <c r="Y104" s="117"/>
      <c r="Z104" s="117"/>
      <c r="AA104" s="117"/>
      <c r="AB104" s="117"/>
      <c r="AC104" s="117"/>
      <c r="AD104" s="2"/>
      <c r="AE104" s="2"/>
      <c r="AF104" s="2"/>
      <c r="AG104" s="2"/>
      <c r="AH104" s="2"/>
      <c r="AI104" s="2"/>
    </row>
    <row r="105" spans="19:35" ht="15.75" customHeight="1" x14ac:dyDescent="0.2">
      <c r="S105" s="117"/>
      <c r="T105" s="117"/>
      <c r="U105" s="117"/>
      <c r="V105" s="122"/>
      <c r="W105" s="117"/>
      <c r="X105" s="117"/>
      <c r="Y105" s="117"/>
      <c r="Z105" s="117"/>
      <c r="AA105" s="117"/>
      <c r="AB105" s="117"/>
      <c r="AC105" s="117"/>
      <c r="AD105" s="2"/>
      <c r="AE105" s="2"/>
      <c r="AF105" s="2"/>
      <c r="AG105" s="2"/>
      <c r="AH105" s="2"/>
      <c r="AI105" s="2"/>
    </row>
    <row r="106" spans="19:35" ht="15.75" customHeight="1" x14ac:dyDescent="0.2">
      <c r="S106" s="117"/>
      <c r="T106" s="117"/>
      <c r="U106" s="117"/>
      <c r="V106" s="122"/>
      <c r="W106" s="117"/>
      <c r="X106" s="117"/>
      <c r="Y106" s="117"/>
      <c r="Z106" s="117"/>
      <c r="AA106" s="117"/>
      <c r="AB106" s="117"/>
      <c r="AC106" s="117"/>
      <c r="AD106" s="2"/>
      <c r="AE106" s="2"/>
      <c r="AF106" s="2"/>
      <c r="AG106" s="2"/>
      <c r="AH106" s="2"/>
      <c r="AI106" s="2"/>
    </row>
    <row r="107" spans="19:35" ht="15.75" customHeight="1" x14ac:dyDescent="0.2">
      <c r="S107" s="117"/>
      <c r="T107" s="117"/>
      <c r="U107" s="117"/>
      <c r="V107" s="122"/>
      <c r="W107" s="117"/>
      <c r="X107" s="117"/>
      <c r="Y107" s="117"/>
      <c r="Z107" s="117"/>
      <c r="AA107" s="117"/>
      <c r="AB107" s="117"/>
      <c r="AC107" s="117"/>
      <c r="AD107" s="2"/>
      <c r="AE107" s="2"/>
      <c r="AF107" s="2"/>
      <c r="AG107" s="2"/>
      <c r="AH107" s="2"/>
      <c r="AI107" s="2"/>
    </row>
    <row r="108" spans="19:35" ht="15.75" customHeight="1" x14ac:dyDescent="0.2">
      <c r="S108" s="117"/>
      <c r="T108" s="117"/>
      <c r="U108" s="117"/>
      <c r="V108" s="122"/>
      <c r="W108" s="117"/>
      <c r="X108" s="117"/>
      <c r="Y108" s="117"/>
      <c r="Z108" s="117"/>
      <c r="AA108" s="117"/>
      <c r="AB108" s="117"/>
      <c r="AC108" s="117"/>
      <c r="AD108" s="2"/>
      <c r="AE108" s="2"/>
      <c r="AF108" s="2"/>
      <c r="AG108" s="2"/>
      <c r="AH108" s="2"/>
      <c r="AI108" s="2"/>
    </row>
    <row r="109" spans="19:35" ht="15.75" customHeight="1" x14ac:dyDescent="0.2">
      <c r="S109" s="117"/>
      <c r="T109" s="117"/>
      <c r="U109" s="117"/>
      <c r="V109" s="122"/>
      <c r="W109" s="117"/>
      <c r="X109" s="117"/>
      <c r="Y109" s="117"/>
      <c r="Z109" s="117"/>
      <c r="AA109" s="117"/>
      <c r="AB109" s="117"/>
      <c r="AC109" s="117"/>
      <c r="AD109" s="2"/>
      <c r="AE109" s="2"/>
      <c r="AF109" s="2"/>
      <c r="AG109" s="2"/>
      <c r="AH109" s="2"/>
      <c r="AI109" s="2"/>
    </row>
    <row r="110" spans="19:35" ht="15.75" customHeight="1" x14ac:dyDescent="0.2">
      <c r="S110" s="117"/>
      <c r="T110" s="117"/>
      <c r="U110" s="117"/>
      <c r="V110" s="122"/>
      <c r="W110" s="117"/>
      <c r="X110" s="117"/>
      <c r="Y110" s="117"/>
      <c r="Z110" s="117"/>
      <c r="AA110" s="117"/>
      <c r="AB110" s="117"/>
      <c r="AC110" s="117"/>
      <c r="AD110" s="2"/>
      <c r="AE110" s="2"/>
      <c r="AF110" s="2"/>
      <c r="AG110" s="2"/>
      <c r="AH110" s="2"/>
      <c r="AI110" s="2"/>
    </row>
    <row r="111" spans="19:35" ht="15.75" customHeight="1" x14ac:dyDescent="0.2">
      <c r="S111" s="117"/>
      <c r="T111" s="117"/>
      <c r="U111" s="117"/>
      <c r="V111" s="122"/>
      <c r="W111" s="117"/>
      <c r="X111" s="117"/>
      <c r="Y111" s="117"/>
      <c r="Z111" s="117"/>
      <c r="AA111" s="117"/>
      <c r="AB111" s="117"/>
      <c r="AC111" s="117"/>
      <c r="AD111" s="2"/>
      <c r="AE111" s="2"/>
      <c r="AF111" s="2"/>
      <c r="AG111" s="2"/>
      <c r="AH111" s="2"/>
      <c r="AI111" s="2"/>
    </row>
    <row r="112" spans="19:35" ht="15.75" customHeight="1" x14ac:dyDescent="0.2">
      <c r="S112" s="117"/>
      <c r="T112" s="117"/>
      <c r="U112" s="117"/>
      <c r="V112" s="122"/>
      <c r="W112" s="117"/>
      <c r="X112" s="117"/>
      <c r="Y112" s="117"/>
      <c r="Z112" s="117"/>
      <c r="AA112" s="117"/>
      <c r="AB112" s="117"/>
      <c r="AC112" s="117"/>
      <c r="AD112" s="2"/>
      <c r="AE112" s="2"/>
      <c r="AF112" s="2"/>
      <c r="AG112" s="2"/>
      <c r="AH112" s="2"/>
      <c r="AI112" s="2"/>
    </row>
    <row r="113" spans="19:35" ht="15.75" customHeight="1" x14ac:dyDescent="0.2">
      <c r="S113" s="117"/>
      <c r="T113" s="117"/>
      <c r="U113" s="117"/>
      <c r="V113" s="122"/>
      <c r="W113" s="117"/>
      <c r="X113" s="117"/>
      <c r="Y113" s="117"/>
      <c r="Z113" s="117"/>
      <c r="AA113" s="117"/>
      <c r="AB113" s="117"/>
      <c r="AC113" s="117"/>
      <c r="AD113" s="2"/>
      <c r="AE113" s="2"/>
      <c r="AF113" s="2"/>
      <c r="AG113" s="2"/>
      <c r="AH113" s="2"/>
      <c r="AI113" s="2"/>
    </row>
    <row r="114" spans="19:35" ht="15.75" customHeight="1" x14ac:dyDescent="0.2">
      <c r="S114" s="117"/>
      <c r="T114" s="117"/>
      <c r="U114" s="117"/>
      <c r="V114" s="122"/>
      <c r="W114" s="117"/>
      <c r="X114" s="117"/>
      <c r="Y114" s="117"/>
      <c r="Z114" s="117"/>
      <c r="AA114" s="117"/>
      <c r="AB114" s="117"/>
      <c r="AC114" s="117"/>
      <c r="AD114" s="2"/>
      <c r="AE114" s="2"/>
      <c r="AF114" s="2"/>
      <c r="AG114" s="2"/>
      <c r="AH114" s="2"/>
      <c r="AI114" s="2"/>
    </row>
    <row r="115" spans="19:35" ht="15.75" customHeight="1" x14ac:dyDescent="0.2">
      <c r="S115" s="117"/>
      <c r="T115" s="117"/>
      <c r="U115" s="117"/>
      <c r="V115" s="122"/>
      <c r="W115" s="117"/>
      <c r="X115" s="117"/>
      <c r="Y115" s="117"/>
      <c r="Z115" s="117"/>
      <c r="AA115" s="117"/>
      <c r="AB115" s="117"/>
      <c r="AC115" s="117"/>
      <c r="AD115" s="2"/>
      <c r="AE115" s="2"/>
      <c r="AF115" s="2"/>
      <c r="AG115" s="2"/>
      <c r="AH115" s="2"/>
      <c r="AI115" s="2"/>
    </row>
    <row r="116" spans="19:35" ht="15.75" customHeight="1" x14ac:dyDescent="0.2">
      <c r="S116" s="117"/>
      <c r="T116" s="117"/>
      <c r="U116" s="117"/>
      <c r="V116" s="122"/>
      <c r="W116" s="117"/>
      <c r="X116" s="117"/>
      <c r="Y116" s="117"/>
      <c r="Z116" s="117"/>
      <c r="AA116" s="117"/>
      <c r="AB116" s="117"/>
      <c r="AC116" s="117"/>
      <c r="AD116" s="2"/>
      <c r="AE116" s="2"/>
      <c r="AF116" s="2"/>
      <c r="AG116" s="2"/>
      <c r="AH116" s="2"/>
      <c r="AI116" s="2"/>
    </row>
    <row r="117" spans="19:35" ht="15.75" customHeight="1" x14ac:dyDescent="0.2">
      <c r="S117" s="117"/>
      <c r="T117" s="117"/>
      <c r="U117" s="117"/>
      <c r="V117" s="122"/>
      <c r="W117" s="117"/>
      <c r="X117" s="117"/>
      <c r="Y117" s="117"/>
      <c r="Z117" s="117"/>
      <c r="AA117" s="117"/>
      <c r="AB117" s="117"/>
      <c r="AC117" s="117"/>
      <c r="AD117" s="2"/>
      <c r="AE117" s="2"/>
      <c r="AF117" s="2"/>
      <c r="AG117" s="2"/>
      <c r="AH117" s="2"/>
      <c r="AI117" s="2"/>
    </row>
    <row r="118" spans="19:35" ht="15.75" customHeight="1" x14ac:dyDescent="0.2">
      <c r="S118" s="117"/>
      <c r="T118" s="117"/>
      <c r="U118" s="117"/>
      <c r="V118" s="122"/>
      <c r="W118" s="117"/>
      <c r="X118" s="117"/>
      <c r="Y118" s="117"/>
      <c r="Z118" s="117"/>
      <c r="AA118" s="117"/>
      <c r="AB118" s="117"/>
      <c r="AC118" s="117"/>
      <c r="AD118" s="2"/>
      <c r="AE118" s="2"/>
      <c r="AF118" s="2"/>
      <c r="AG118" s="2"/>
      <c r="AH118" s="2"/>
      <c r="AI118" s="2"/>
    </row>
    <row r="119" spans="19:35" ht="15.75" customHeight="1" x14ac:dyDescent="0.2">
      <c r="S119" s="117"/>
      <c r="T119" s="117"/>
      <c r="U119" s="117"/>
      <c r="V119" s="122"/>
      <c r="W119" s="117"/>
      <c r="X119" s="117"/>
      <c r="Y119" s="117"/>
      <c r="Z119" s="117"/>
      <c r="AA119" s="117"/>
      <c r="AB119" s="117"/>
      <c r="AC119" s="117"/>
      <c r="AD119" s="2"/>
      <c r="AE119" s="2"/>
      <c r="AF119" s="2"/>
      <c r="AG119" s="2"/>
      <c r="AH119" s="2"/>
      <c r="AI119" s="2"/>
    </row>
    <row r="120" spans="19:35" ht="15.75" customHeight="1" x14ac:dyDescent="0.2">
      <c r="S120" s="117"/>
      <c r="T120" s="117"/>
      <c r="U120" s="117"/>
      <c r="V120" s="122"/>
      <c r="W120" s="117"/>
      <c r="X120" s="117"/>
      <c r="Y120" s="117"/>
      <c r="Z120" s="117"/>
      <c r="AA120" s="117"/>
      <c r="AB120" s="117"/>
      <c r="AC120" s="117"/>
      <c r="AD120" s="2"/>
      <c r="AE120" s="2"/>
      <c r="AF120" s="2"/>
      <c r="AG120" s="2"/>
      <c r="AH120" s="2"/>
      <c r="AI120" s="2"/>
    </row>
    <row r="121" spans="19:35" ht="15.75" customHeight="1" x14ac:dyDescent="0.2">
      <c r="S121" s="117"/>
      <c r="T121" s="117"/>
      <c r="U121" s="117"/>
      <c r="V121" s="122"/>
      <c r="W121" s="117"/>
      <c r="X121" s="117"/>
      <c r="Y121" s="117"/>
      <c r="Z121" s="117"/>
      <c r="AA121" s="117"/>
      <c r="AB121" s="117"/>
      <c r="AC121" s="117"/>
      <c r="AD121" s="2"/>
      <c r="AE121" s="2"/>
      <c r="AF121" s="2"/>
      <c r="AG121" s="2"/>
      <c r="AH121" s="2"/>
      <c r="AI121" s="2"/>
    </row>
    <row r="122" spans="19:35" ht="15.75" customHeight="1" x14ac:dyDescent="0.2">
      <c r="S122" s="117"/>
      <c r="T122" s="117"/>
      <c r="U122" s="117"/>
      <c r="V122" s="122"/>
      <c r="W122" s="117"/>
      <c r="X122" s="117"/>
      <c r="Y122" s="117"/>
      <c r="Z122" s="117"/>
      <c r="AA122" s="117"/>
      <c r="AB122" s="117"/>
      <c r="AC122" s="117"/>
      <c r="AD122" s="2"/>
      <c r="AE122" s="2"/>
      <c r="AF122" s="2"/>
      <c r="AG122" s="2"/>
      <c r="AH122" s="2"/>
      <c r="AI122" s="2"/>
    </row>
    <row r="123" spans="19:35" ht="15.75" customHeight="1" x14ac:dyDescent="0.2">
      <c r="S123" s="117"/>
      <c r="T123" s="117"/>
      <c r="U123" s="117"/>
      <c r="V123" s="122"/>
      <c r="W123" s="117"/>
      <c r="X123" s="117"/>
      <c r="Y123" s="117"/>
      <c r="Z123" s="117"/>
      <c r="AA123" s="117"/>
      <c r="AB123" s="117"/>
      <c r="AC123" s="117"/>
      <c r="AD123" s="2"/>
      <c r="AE123" s="2"/>
      <c r="AF123" s="2"/>
      <c r="AG123" s="2"/>
      <c r="AH123" s="2"/>
      <c r="AI123" s="2"/>
    </row>
    <row r="124" spans="19:35" ht="15.75" customHeight="1" x14ac:dyDescent="0.2">
      <c r="S124" s="117"/>
      <c r="T124" s="117"/>
      <c r="U124" s="117"/>
      <c r="V124" s="122"/>
      <c r="W124" s="117"/>
      <c r="X124" s="117"/>
      <c r="Y124" s="117"/>
      <c r="Z124" s="117"/>
      <c r="AA124" s="117"/>
      <c r="AB124" s="117"/>
      <c r="AC124" s="117"/>
      <c r="AD124" s="2"/>
      <c r="AE124" s="2"/>
      <c r="AF124" s="2"/>
      <c r="AG124" s="2"/>
      <c r="AH124" s="2"/>
      <c r="AI124" s="2"/>
    </row>
    <row r="125" spans="19:35" ht="15.75" customHeight="1" x14ac:dyDescent="0.2">
      <c r="S125" s="117"/>
      <c r="T125" s="117"/>
      <c r="U125" s="117"/>
      <c r="V125" s="122"/>
      <c r="W125" s="117"/>
      <c r="X125" s="117"/>
      <c r="Y125" s="117"/>
      <c r="Z125" s="117"/>
      <c r="AA125" s="117"/>
      <c r="AB125" s="117"/>
      <c r="AC125" s="117"/>
      <c r="AD125" s="2"/>
      <c r="AE125" s="2"/>
      <c r="AF125" s="2"/>
      <c r="AG125" s="2"/>
      <c r="AH125" s="2"/>
      <c r="AI125" s="2"/>
    </row>
    <row r="126" spans="19:35" ht="15.75" customHeight="1" x14ac:dyDescent="0.2">
      <c r="S126" s="117"/>
      <c r="T126" s="117"/>
      <c r="U126" s="117"/>
      <c r="V126" s="122"/>
      <c r="W126" s="117"/>
      <c r="X126" s="117"/>
      <c r="Y126" s="117"/>
      <c r="Z126" s="117"/>
      <c r="AA126" s="117"/>
      <c r="AB126" s="117"/>
      <c r="AC126" s="117"/>
      <c r="AD126" s="2"/>
      <c r="AE126" s="2"/>
      <c r="AF126" s="2"/>
      <c r="AG126" s="2"/>
      <c r="AH126" s="2"/>
      <c r="AI126" s="2"/>
    </row>
    <row r="127" spans="19:35" ht="15.75" customHeight="1" x14ac:dyDescent="0.2">
      <c r="S127" s="117"/>
      <c r="T127" s="117"/>
      <c r="U127" s="117"/>
      <c r="V127" s="122"/>
      <c r="W127" s="117"/>
      <c r="X127" s="117"/>
      <c r="Y127" s="117"/>
      <c r="Z127" s="117"/>
      <c r="AA127" s="117"/>
      <c r="AB127" s="117"/>
      <c r="AC127" s="117"/>
      <c r="AD127" s="2"/>
      <c r="AE127" s="2"/>
      <c r="AF127" s="2"/>
      <c r="AG127" s="2"/>
      <c r="AH127" s="2"/>
      <c r="AI127" s="2"/>
    </row>
    <row r="128" spans="19:35" ht="15.75" customHeight="1" x14ac:dyDescent="0.2">
      <c r="S128" s="117"/>
      <c r="T128" s="117"/>
      <c r="U128" s="117"/>
      <c r="V128" s="122"/>
      <c r="W128" s="117"/>
      <c r="X128" s="117"/>
      <c r="Y128" s="117"/>
      <c r="Z128" s="117"/>
      <c r="AA128" s="117"/>
      <c r="AB128" s="117"/>
      <c r="AC128" s="117"/>
      <c r="AD128" s="2"/>
      <c r="AE128" s="2"/>
      <c r="AF128" s="2"/>
      <c r="AG128" s="2"/>
      <c r="AH128" s="2"/>
      <c r="AI128" s="2"/>
    </row>
    <row r="129" spans="19:35" ht="15.75" customHeight="1" x14ac:dyDescent="0.2">
      <c r="S129" s="117"/>
      <c r="T129" s="117"/>
      <c r="U129" s="117"/>
      <c r="V129" s="122"/>
      <c r="W129" s="117"/>
      <c r="X129" s="117"/>
      <c r="Y129" s="117"/>
      <c r="Z129" s="117"/>
      <c r="AA129" s="117"/>
      <c r="AB129" s="117"/>
      <c r="AC129" s="117"/>
      <c r="AD129" s="2"/>
      <c r="AE129" s="2"/>
      <c r="AF129" s="2"/>
      <c r="AG129" s="2"/>
      <c r="AH129" s="2"/>
      <c r="AI129" s="2"/>
    </row>
    <row r="130" spans="19:35" ht="15.75" customHeight="1" x14ac:dyDescent="0.2">
      <c r="S130" s="117"/>
      <c r="T130" s="117"/>
      <c r="U130" s="117"/>
      <c r="V130" s="122"/>
      <c r="W130" s="117"/>
      <c r="X130" s="117"/>
      <c r="Y130" s="117"/>
      <c r="Z130" s="117"/>
      <c r="AA130" s="117"/>
      <c r="AB130" s="117"/>
      <c r="AC130" s="117"/>
      <c r="AD130" s="2"/>
      <c r="AE130" s="2"/>
      <c r="AF130" s="2"/>
      <c r="AG130" s="2"/>
      <c r="AH130" s="2"/>
      <c r="AI130" s="2"/>
    </row>
    <row r="131" spans="19:35" ht="15.75" customHeight="1" x14ac:dyDescent="0.2">
      <c r="S131" s="117"/>
      <c r="T131" s="117"/>
      <c r="U131" s="117"/>
      <c r="V131" s="122"/>
      <c r="W131" s="117"/>
      <c r="X131" s="117"/>
      <c r="Y131" s="117"/>
      <c r="Z131" s="117"/>
      <c r="AA131" s="117"/>
      <c r="AB131" s="117"/>
      <c r="AC131" s="117"/>
      <c r="AD131" s="2"/>
      <c r="AE131" s="2"/>
      <c r="AF131" s="2"/>
      <c r="AG131" s="2"/>
      <c r="AH131" s="2"/>
      <c r="AI131" s="2"/>
    </row>
    <row r="132" spans="19:35" ht="15.75" customHeight="1" x14ac:dyDescent="0.2">
      <c r="S132" s="117"/>
      <c r="T132" s="117"/>
      <c r="U132" s="117"/>
      <c r="V132" s="122"/>
      <c r="W132" s="117"/>
      <c r="X132" s="117"/>
      <c r="Y132" s="117"/>
      <c r="Z132" s="117"/>
      <c r="AA132" s="117"/>
      <c r="AB132" s="117"/>
      <c r="AC132" s="117"/>
      <c r="AD132" s="2"/>
      <c r="AE132" s="2"/>
      <c r="AF132" s="2"/>
      <c r="AG132" s="2"/>
      <c r="AH132" s="2"/>
      <c r="AI132" s="2"/>
    </row>
    <row r="133" spans="19:35" ht="15.75" customHeight="1" x14ac:dyDescent="0.2">
      <c r="S133" s="117"/>
      <c r="T133" s="117"/>
      <c r="U133" s="117"/>
      <c r="V133" s="122"/>
      <c r="W133" s="117"/>
      <c r="X133" s="117"/>
      <c r="Y133" s="117"/>
      <c r="Z133" s="117"/>
      <c r="AA133" s="117"/>
      <c r="AB133" s="117"/>
      <c r="AC133" s="117"/>
      <c r="AD133" s="2"/>
      <c r="AE133" s="2"/>
      <c r="AF133" s="2"/>
      <c r="AG133" s="2"/>
      <c r="AH133" s="2"/>
      <c r="AI133" s="2"/>
    </row>
    <row r="134" spans="19:35" ht="15.75" customHeight="1" x14ac:dyDescent="0.2">
      <c r="S134" s="117"/>
      <c r="T134" s="117"/>
      <c r="U134" s="117"/>
      <c r="V134" s="122"/>
      <c r="W134" s="117"/>
      <c r="X134" s="117"/>
      <c r="Y134" s="117"/>
      <c r="Z134" s="117"/>
      <c r="AA134" s="117"/>
      <c r="AB134" s="117"/>
      <c r="AC134" s="117"/>
      <c r="AD134" s="2"/>
      <c r="AE134" s="2"/>
      <c r="AF134" s="2"/>
      <c r="AG134" s="2"/>
      <c r="AH134" s="2"/>
      <c r="AI134" s="2"/>
    </row>
    <row r="135" spans="19:35" ht="15.75" customHeight="1" x14ac:dyDescent="0.2">
      <c r="S135" s="117"/>
      <c r="T135" s="117"/>
      <c r="U135" s="117"/>
      <c r="V135" s="122"/>
      <c r="W135" s="117"/>
      <c r="X135" s="117"/>
      <c r="Y135" s="117"/>
      <c r="Z135" s="117"/>
      <c r="AA135" s="117"/>
      <c r="AB135" s="117"/>
      <c r="AC135" s="117"/>
      <c r="AD135" s="2"/>
      <c r="AE135" s="2"/>
      <c r="AF135" s="2"/>
      <c r="AG135" s="2"/>
      <c r="AH135" s="2"/>
      <c r="AI135" s="2"/>
    </row>
    <row r="136" spans="19:35" ht="15.75" customHeight="1" x14ac:dyDescent="0.2">
      <c r="S136" s="117"/>
      <c r="T136" s="117"/>
      <c r="U136" s="117"/>
      <c r="V136" s="122"/>
      <c r="W136" s="117"/>
      <c r="X136" s="117"/>
      <c r="Y136" s="117"/>
      <c r="Z136" s="117"/>
      <c r="AA136" s="117"/>
      <c r="AB136" s="117"/>
      <c r="AC136" s="117"/>
      <c r="AD136" s="2"/>
      <c r="AE136" s="2"/>
      <c r="AF136" s="2"/>
      <c r="AG136" s="2"/>
      <c r="AH136" s="2"/>
      <c r="AI136" s="2"/>
    </row>
    <row r="137" spans="19:35" ht="15.75" customHeight="1" x14ac:dyDescent="0.2">
      <c r="S137" s="117"/>
      <c r="T137" s="117"/>
      <c r="U137" s="117"/>
      <c r="V137" s="122"/>
      <c r="W137" s="117"/>
      <c r="X137" s="117"/>
      <c r="Y137" s="117"/>
      <c r="Z137" s="117"/>
      <c r="AA137" s="117"/>
      <c r="AB137" s="117"/>
      <c r="AC137" s="117"/>
      <c r="AD137" s="2"/>
      <c r="AE137" s="2"/>
      <c r="AF137" s="2"/>
      <c r="AG137" s="2"/>
      <c r="AH137" s="2"/>
      <c r="AI137" s="2"/>
    </row>
    <row r="138" spans="19:35" ht="15.75" customHeight="1" x14ac:dyDescent="0.2">
      <c r="S138" s="117"/>
      <c r="T138" s="117"/>
      <c r="U138" s="117"/>
      <c r="V138" s="122"/>
      <c r="W138" s="117"/>
      <c r="X138" s="117"/>
      <c r="Y138" s="117"/>
      <c r="Z138" s="117"/>
      <c r="AA138" s="117"/>
      <c r="AB138" s="117"/>
      <c r="AC138" s="117"/>
      <c r="AD138" s="2"/>
      <c r="AE138" s="2"/>
      <c r="AF138" s="2"/>
      <c r="AG138" s="2"/>
      <c r="AH138" s="2"/>
      <c r="AI138" s="2"/>
    </row>
    <row r="139" spans="19:35" ht="15.75" customHeight="1" x14ac:dyDescent="0.2">
      <c r="S139" s="117"/>
      <c r="T139" s="117"/>
      <c r="U139" s="117"/>
      <c r="V139" s="122"/>
      <c r="W139" s="117"/>
      <c r="X139" s="117"/>
      <c r="Y139" s="117"/>
      <c r="Z139" s="117"/>
      <c r="AA139" s="117"/>
      <c r="AB139" s="117"/>
      <c r="AC139" s="117"/>
      <c r="AD139" s="2"/>
      <c r="AE139" s="2"/>
      <c r="AF139" s="2"/>
      <c r="AG139" s="2"/>
      <c r="AH139" s="2"/>
      <c r="AI139" s="2"/>
    </row>
    <row r="140" spans="19:35" ht="15.75" customHeight="1" x14ac:dyDescent="0.2">
      <c r="S140" s="117"/>
      <c r="T140" s="117"/>
      <c r="U140" s="117"/>
      <c r="V140" s="122"/>
      <c r="W140" s="117"/>
      <c r="X140" s="117"/>
      <c r="Y140" s="117"/>
      <c r="Z140" s="117"/>
      <c r="AA140" s="117"/>
      <c r="AB140" s="117"/>
      <c r="AC140" s="117"/>
      <c r="AD140" s="2"/>
      <c r="AE140" s="2"/>
      <c r="AF140" s="2"/>
      <c r="AG140" s="2"/>
      <c r="AH140" s="2"/>
      <c r="AI140" s="2"/>
    </row>
    <row r="141" spans="19:35" ht="15.75" customHeight="1" x14ac:dyDescent="0.2">
      <c r="S141" s="117"/>
      <c r="T141" s="117"/>
      <c r="U141" s="117"/>
      <c r="V141" s="122"/>
      <c r="W141" s="117"/>
      <c r="X141" s="117"/>
      <c r="Y141" s="117"/>
      <c r="Z141" s="117"/>
      <c r="AA141" s="117"/>
      <c r="AB141" s="117"/>
      <c r="AC141" s="117"/>
      <c r="AD141" s="2"/>
      <c r="AE141" s="2"/>
      <c r="AF141" s="2"/>
      <c r="AG141" s="2"/>
      <c r="AH141" s="2"/>
      <c r="AI141" s="2"/>
    </row>
    <row r="142" spans="19:35" ht="15.75" customHeight="1" x14ac:dyDescent="0.2">
      <c r="S142" s="117"/>
      <c r="T142" s="117"/>
      <c r="U142" s="117"/>
      <c r="V142" s="122"/>
      <c r="W142" s="117"/>
      <c r="X142" s="117"/>
      <c r="Y142" s="117"/>
      <c r="Z142" s="117"/>
      <c r="AA142" s="117"/>
      <c r="AB142" s="117"/>
      <c r="AC142" s="117"/>
      <c r="AD142" s="2"/>
      <c r="AE142" s="2"/>
      <c r="AF142" s="2"/>
      <c r="AG142" s="2"/>
      <c r="AH142" s="2"/>
      <c r="AI142" s="2"/>
    </row>
    <row r="143" spans="19:35" ht="15.75" customHeight="1" x14ac:dyDescent="0.2">
      <c r="S143" s="117"/>
      <c r="T143" s="117"/>
      <c r="U143" s="117"/>
      <c r="V143" s="122"/>
      <c r="W143" s="117"/>
      <c r="X143" s="117"/>
      <c r="Y143" s="117"/>
      <c r="Z143" s="117"/>
      <c r="AA143" s="117"/>
      <c r="AB143" s="117"/>
      <c r="AC143" s="117"/>
      <c r="AD143" s="2"/>
      <c r="AE143" s="2"/>
      <c r="AF143" s="2"/>
      <c r="AG143" s="2"/>
      <c r="AH143" s="2"/>
      <c r="AI143" s="2"/>
    </row>
    <row r="144" spans="19:35" ht="15.75" customHeight="1" x14ac:dyDescent="0.2">
      <c r="S144" s="117"/>
      <c r="T144" s="117"/>
      <c r="U144" s="117"/>
      <c r="V144" s="122"/>
      <c r="W144" s="117"/>
      <c r="X144" s="117"/>
      <c r="Y144" s="117"/>
      <c r="Z144" s="117"/>
      <c r="AA144" s="117"/>
      <c r="AB144" s="117"/>
      <c r="AC144" s="117"/>
      <c r="AD144" s="2"/>
      <c r="AE144" s="2"/>
      <c r="AF144" s="2"/>
      <c r="AG144" s="2"/>
      <c r="AH144" s="2"/>
      <c r="AI144" s="2"/>
    </row>
    <row r="145" spans="19:35" ht="15.75" customHeight="1" x14ac:dyDescent="0.2">
      <c r="S145" s="117"/>
      <c r="T145" s="117"/>
      <c r="U145" s="117"/>
      <c r="V145" s="122"/>
      <c r="W145" s="117"/>
      <c r="X145" s="117"/>
      <c r="Y145" s="117"/>
      <c r="Z145" s="117"/>
      <c r="AA145" s="117"/>
      <c r="AB145" s="117"/>
      <c r="AC145" s="117"/>
      <c r="AD145" s="2"/>
      <c r="AE145" s="2"/>
      <c r="AF145" s="2"/>
      <c r="AG145" s="2"/>
      <c r="AH145" s="2"/>
      <c r="AI145" s="2"/>
    </row>
    <row r="146" spans="19:35" ht="15.75" customHeight="1" x14ac:dyDescent="0.2">
      <c r="S146" s="117"/>
      <c r="T146" s="117"/>
      <c r="U146" s="117"/>
      <c r="V146" s="122"/>
      <c r="W146" s="117"/>
      <c r="X146" s="117"/>
      <c r="Y146" s="117"/>
      <c r="Z146" s="117"/>
      <c r="AA146" s="117"/>
      <c r="AB146" s="117"/>
      <c r="AC146" s="117"/>
      <c r="AD146" s="2"/>
      <c r="AE146" s="2"/>
      <c r="AF146" s="2"/>
      <c r="AG146" s="2"/>
      <c r="AH146" s="2"/>
      <c r="AI146" s="2"/>
    </row>
    <row r="147" spans="19:35" ht="15.75" customHeight="1" x14ac:dyDescent="0.2">
      <c r="S147" s="117"/>
      <c r="T147" s="117"/>
      <c r="U147" s="117"/>
      <c r="V147" s="122"/>
      <c r="W147" s="117"/>
      <c r="X147" s="117"/>
      <c r="Y147" s="117"/>
      <c r="Z147" s="117"/>
      <c r="AA147" s="117"/>
      <c r="AB147" s="117"/>
      <c r="AC147" s="117"/>
      <c r="AD147" s="2"/>
      <c r="AE147" s="2"/>
      <c r="AF147" s="2"/>
      <c r="AG147" s="2"/>
      <c r="AH147" s="2"/>
      <c r="AI147" s="2"/>
    </row>
    <row r="148" spans="19:35" ht="15.75" customHeight="1" x14ac:dyDescent="0.2">
      <c r="S148" s="117"/>
      <c r="T148" s="117"/>
      <c r="U148" s="117"/>
      <c r="V148" s="122"/>
      <c r="W148" s="117"/>
      <c r="X148" s="117"/>
      <c r="Y148" s="117"/>
      <c r="Z148" s="117"/>
      <c r="AA148" s="117"/>
      <c r="AB148" s="117"/>
      <c r="AC148" s="117"/>
      <c r="AD148" s="2"/>
      <c r="AE148" s="2"/>
      <c r="AF148" s="2"/>
      <c r="AG148" s="2"/>
      <c r="AH148" s="2"/>
      <c r="AI148" s="2"/>
    </row>
    <row r="149" spans="19:35" ht="15.75" customHeight="1" x14ac:dyDescent="0.2">
      <c r="S149" s="117"/>
      <c r="T149" s="117"/>
      <c r="U149" s="117"/>
      <c r="V149" s="122"/>
      <c r="W149" s="117"/>
      <c r="X149" s="117"/>
      <c r="Y149" s="117"/>
      <c r="Z149" s="117"/>
      <c r="AA149" s="117"/>
      <c r="AB149" s="117"/>
      <c r="AC149" s="117"/>
      <c r="AD149" s="2"/>
      <c r="AE149" s="2"/>
      <c r="AF149" s="2"/>
      <c r="AG149" s="2"/>
      <c r="AH149" s="2"/>
      <c r="AI149" s="2"/>
    </row>
    <row r="150" spans="19:35" ht="15.75" customHeight="1" x14ac:dyDescent="0.2">
      <c r="S150" s="117"/>
      <c r="T150" s="117"/>
      <c r="U150" s="117"/>
      <c r="V150" s="122"/>
      <c r="W150" s="117"/>
      <c r="X150" s="117"/>
      <c r="Y150" s="117"/>
      <c r="Z150" s="117"/>
      <c r="AA150" s="117"/>
      <c r="AB150" s="117"/>
      <c r="AC150" s="117"/>
      <c r="AD150" s="2"/>
      <c r="AE150" s="2"/>
      <c r="AF150" s="2"/>
      <c r="AG150" s="2"/>
      <c r="AH150" s="2"/>
      <c r="AI150" s="2"/>
    </row>
    <row r="151" spans="19:35" ht="15.75" customHeight="1" x14ac:dyDescent="0.2">
      <c r="S151" s="117"/>
      <c r="T151" s="117"/>
      <c r="U151" s="117"/>
      <c r="V151" s="122"/>
      <c r="W151" s="117"/>
      <c r="X151" s="117"/>
      <c r="Y151" s="117"/>
      <c r="Z151" s="117"/>
      <c r="AA151" s="117"/>
      <c r="AB151" s="117"/>
      <c r="AC151" s="117"/>
      <c r="AD151" s="2"/>
      <c r="AE151" s="2"/>
      <c r="AF151" s="2"/>
      <c r="AG151" s="2"/>
      <c r="AH151" s="2"/>
      <c r="AI151" s="2"/>
    </row>
    <row r="152" spans="19:35" ht="15.75" customHeight="1" x14ac:dyDescent="0.2">
      <c r="S152" s="117"/>
      <c r="T152" s="117"/>
      <c r="U152" s="117"/>
      <c r="V152" s="122"/>
      <c r="W152" s="117"/>
      <c r="X152" s="117"/>
      <c r="Y152" s="117"/>
      <c r="Z152" s="117"/>
      <c r="AA152" s="117"/>
      <c r="AB152" s="117"/>
      <c r="AC152" s="117"/>
      <c r="AD152" s="2"/>
      <c r="AE152" s="2"/>
      <c r="AF152" s="2"/>
      <c r="AG152" s="2"/>
      <c r="AH152" s="2"/>
      <c r="AI152" s="2"/>
    </row>
    <row r="153" spans="19:35" ht="15.75" customHeight="1" x14ac:dyDescent="0.2">
      <c r="S153" s="117"/>
      <c r="T153" s="117"/>
      <c r="U153" s="117"/>
      <c r="V153" s="122"/>
      <c r="W153" s="117"/>
      <c r="X153" s="117"/>
      <c r="Y153" s="117"/>
      <c r="Z153" s="117"/>
      <c r="AA153" s="117"/>
      <c r="AB153" s="117"/>
      <c r="AC153" s="117"/>
      <c r="AD153" s="2"/>
      <c r="AE153" s="2"/>
      <c r="AF153" s="2"/>
      <c r="AG153" s="2"/>
      <c r="AH153" s="2"/>
      <c r="AI153" s="2"/>
    </row>
    <row r="154" spans="19:35" ht="15.75" customHeight="1" x14ac:dyDescent="0.2">
      <c r="S154" s="117"/>
      <c r="T154" s="117"/>
      <c r="U154" s="117"/>
      <c r="V154" s="122"/>
      <c r="W154" s="117"/>
      <c r="X154" s="117"/>
      <c r="Y154" s="117"/>
      <c r="Z154" s="117"/>
      <c r="AA154" s="117"/>
      <c r="AB154" s="117"/>
      <c r="AC154" s="117"/>
      <c r="AD154" s="2"/>
      <c r="AE154" s="2"/>
      <c r="AF154" s="2"/>
      <c r="AG154" s="2"/>
      <c r="AH154" s="2"/>
      <c r="AI154" s="2"/>
    </row>
    <row r="155" spans="19:35" ht="15.75" customHeight="1" x14ac:dyDescent="0.2">
      <c r="S155" s="117"/>
      <c r="T155" s="117"/>
      <c r="U155" s="117"/>
      <c r="V155" s="122"/>
      <c r="W155" s="117"/>
      <c r="X155" s="117"/>
      <c r="Y155" s="117"/>
      <c r="Z155" s="117"/>
      <c r="AA155" s="117"/>
      <c r="AB155" s="117"/>
      <c r="AC155" s="117"/>
      <c r="AD155" s="2"/>
      <c r="AE155" s="2"/>
      <c r="AF155" s="2"/>
      <c r="AG155" s="2"/>
      <c r="AH155" s="2"/>
      <c r="AI155" s="2"/>
    </row>
    <row r="156" spans="19:35" ht="15.75" customHeight="1" x14ac:dyDescent="0.2">
      <c r="S156" s="117"/>
      <c r="T156" s="117"/>
      <c r="U156" s="117"/>
      <c r="V156" s="122"/>
      <c r="W156" s="117"/>
      <c r="X156" s="117"/>
      <c r="Y156" s="117"/>
      <c r="Z156" s="117"/>
      <c r="AA156" s="117"/>
      <c r="AB156" s="117"/>
      <c r="AC156" s="117"/>
      <c r="AD156" s="2"/>
      <c r="AE156" s="2"/>
      <c r="AF156" s="2"/>
      <c r="AG156" s="2"/>
      <c r="AH156" s="2"/>
      <c r="AI156" s="2"/>
    </row>
    <row r="157" spans="19:35" ht="15.75" customHeight="1" x14ac:dyDescent="0.2">
      <c r="S157" s="117"/>
      <c r="T157" s="117"/>
      <c r="U157" s="117"/>
      <c r="V157" s="122"/>
      <c r="W157" s="117"/>
      <c r="X157" s="117"/>
      <c r="Y157" s="117"/>
      <c r="Z157" s="117"/>
      <c r="AA157" s="117"/>
      <c r="AB157" s="117"/>
      <c r="AC157" s="117"/>
      <c r="AD157" s="2"/>
      <c r="AE157" s="2"/>
      <c r="AF157" s="2"/>
      <c r="AG157" s="2"/>
      <c r="AH157" s="2"/>
      <c r="AI157" s="2"/>
    </row>
    <row r="158" spans="19:35" ht="15.75" customHeight="1" x14ac:dyDescent="0.2">
      <c r="S158" s="117"/>
      <c r="T158" s="117"/>
      <c r="U158" s="117"/>
      <c r="V158" s="122"/>
      <c r="W158" s="117"/>
      <c r="X158" s="117"/>
      <c r="Y158" s="117"/>
      <c r="Z158" s="117"/>
      <c r="AA158" s="117"/>
      <c r="AB158" s="117"/>
      <c r="AC158" s="117"/>
      <c r="AD158" s="2"/>
      <c r="AE158" s="2"/>
      <c r="AF158" s="2"/>
      <c r="AG158" s="2"/>
      <c r="AH158" s="2"/>
      <c r="AI158" s="2"/>
    </row>
    <row r="159" spans="19:35" ht="15.75" customHeight="1" x14ac:dyDescent="0.2">
      <c r="S159" s="117"/>
      <c r="T159" s="117"/>
      <c r="U159" s="117"/>
      <c r="V159" s="122"/>
      <c r="W159" s="117"/>
      <c r="X159" s="117"/>
      <c r="Y159" s="117"/>
      <c r="Z159" s="117"/>
      <c r="AA159" s="117"/>
      <c r="AB159" s="117"/>
      <c r="AC159" s="117"/>
      <c r="AD159" s="2"/>
      <c r="AE159" s="2"/>
      <c r="AF159" s="2"/>
      <c r="AG159" s="2"/>
      <c r="AH159" s="2"/>
      <c r="AI159" s="2"/>
    </row>
    <row r="160" spans="19:35" ht="15.75" customHeight="1" x14ac:dyDescent="0.2">
      <c r="S160" s="117"/>
      <c r="T160" s="117"/>
      <c r="U160" s="117"/>
      <c r="V160" s="122"/>
      <c r="W160" s="117"/>
      <c r="X160" s="117"/>
      <c r="Y160" s="117"/>
      <c r="Z160" s="117"/>
      <c r="AA160" s="117"/>
      <c r="AB160" s="117"/>
      <c r="AC160" s="117"/>
      <c r="AD160" s="2"/>
      <c r="AE160" s="2"/>
      <c r="AF160" s="2"/>
      <c r="AG160" s="2"/>
      <c r="AH160" s="2"/>
      <c r="AI160" s="2"/>
    </row>
    <row r="161" spans="19:35" ht="15.75" customHeight="1" x14ac:dyDescent="0.2">
      <c r="S161" s="117"/>
      <c r="T161" s="117"/>
      <c r="U161" s="117"/>
      <c r="V161" s="122"/>
      <c r="W161" s="117"/>
      <c r="X161" s="117"/>
      <c r="Y161" s="117"/>
      <c r="Z161" s="117"/>
      <c r="AA161" s="117"/>
      <c r="AB161" s="117"/>
      <c r="AC161" s="117"/>
      <c r="AD161" s="2"/>
      <c r="AE161" s="2"/>
      <c r="AF161" s="2"/>
      <c r="AG161" s="2"/>
      <c r="AH161" s="2"/>
      <c r="AI161" s="2"/>
    </row>
    <row r="162" spans="19:35" ht="15.75" customHeight="1" x14ac:dyDescent="0.2">
      <c r="S162" s="117"/>
      <c r="T162" s="117"/>
      <c r="U162" s="117"/>
      <c r="V162" s="122"/>
      <c r="W162" s="117"/>
      <c r="X162" s="117"/>
      <c r="Y162" s="117"/>
      <c r="Z162" s="117"/>
      <c r="AA162" s="117"/>
      <c r="AB162" s="117"/>
      <c r="AC162" s="117"/>
      <c r="AD162" s="2"/>
      <c r="AE162" s="2"/>
      <c r="AF162" s="2"/>
      <c r="AG162" s="2"/>
      <c r="AH162" s="2"/>
      <c r="AI162" s="2"/>
    </row>
    <row r="163" spans="19:35" ht="15.75" customHeight="1" x14ac:dyDescent="0.2">
      <c r="S163" s="117"/>
      <c r="T163" s="117"/>
      <c r="U163" s="117"/>
      <c r="V163" s="122"/>
      <c r="W163" s="117"/>
      <c r="X163" s="117"/>
      <c r="Y163" s="117"/>
      <c r="Z163" s="117"/>
      <c r="AA163" s="117"/>
      <c r="AB163" s="117"/>
      <c r="AC163" s="117"/>
      <c r="AD163" s="2"/>
      <c r="AE163" s="2"/>
      <c r="AF163" s="2"/>
      <c r="AG163" s="2"/>
      <c r="AH163" s="2"/>
      <c r="AI163" s="2"/>
    </row>
    <row r="164" spans="19:35" ht="15.75" customHeight="1" x14ac:dyDescent="0.2">
      <c r="S164" s="117"/>
      <c r="T164" s="117"/>
      <c r="U164" s="117"/>
      <c r="V164" s="122"/>
      <c r="W164" s="117"/>
      <c r="X164" s="117"/>
      <c r="Y164" s="117"/>
      <c r="Z164" s="117"/>
      <c r="AA164" s="117"/>
      <c r="AB164" s="117"/>
      <c r="AC164" s="117"/>
      <c r="AD164" s="2"/>
      <c r="AE164" s="2"/>
      <c r="AF164" s="2"/>
      <c r="AG164" s="2"/>
      <c r="AH164" s="2"/>
      <c r="AI164" s="2"/>
    </row>
    <row r="165" spans="19:35" ht="15.75" customHeight="1" x14ac:dyDescent="0.2">
      <c r="S165" s="117"/>
      <c r="T165" s="117"/>
      <c r="U165" s="117"/>
      <c r="V165" s="122"/>
      <c r="W165" s="117"/>
      <c r="X165" s="117"/>
      <c r="Y165" s="117"/>
      <c r="Z165" s="117"/>
      <c r="AA165" s="117"/>
      <c r="AB165" s="117"/>
      <c r="AC165" s="117"/>
      <c r="AD165" s="2"/>
      <c r="AE165" s="2"/>
      <c r="AF165" s="2"/>
      <c r="AG165" s="2"/>
      <c r="AH165" s="2"/>
      <c r="AI165" s="2"/>
    </row>
    <row r="166" spans="19:35" ht="15.75" customHeight="1" x14ac:dyDescent="0.2">
      <c r="S166" s="117"/>
      <c r="T166" s="117"/>
      <c r="U166" s="117"/>
      <c r="V166" s="122"/>
      <c r="W166" s="117"/>
      <c r="X166" s="117"/>
      <c r="Y166" s="117"/>
      <c r="Z166" s="117"/>
      <c r="AA166" s="117"/>
      <c r="AB166" s="117"/>
      <c r="AC166" s="117"/>
      <c r="AD166" s="2"/>
      <c r="AE166" s="2"/>
      <c r="AF166" s="2"/>
      <c r="AG166" s="2"/>
      <c r="AH166" s="2"/>
      <c r="AI166" s="2"/>
    </row>
    <row r="167" spans="19:35" ht="15.75" customHeight="1" x14ac:dyDescent="0.2">
      <c r="S167" s="117"/>
      <c r="T167" s="117"/>
      <c r="U167" s="117"/>
      <c r="V167" s="122"/>
      <c r="W167" s="117"/>
      <c r="X167" s="117"/>
      <c r="Y167" s="117"/>
      <c r="Z167" s="117"/>
      <c r="AA167" s="117"/>
      <c r="AB167" s="117"/>
      <c r="AC167" s="117"/>
      <c r="AD167" s="2"/>
      <c r="AE167" s="2"/>
      <c r="AF167" s="2"/>
      <c r="AG167" s="2"/>
      <c r="AH167" s="2"/>
      <c r="AI167" s="2"/>
    </row>
    <row r="168" spans="19:35" ht="15.75" customHeight="1" x14ac:dyDescent="0.2">
      <c r="S168" s="117"/>
      <c r="T168" s="117"/>
      <c r="U168" s="117"/>
      <c r="V168" s="122"/>
      <c r="W168" s="117"/>
      <c r="X168" s="117"/>
      <c r="Y168" s="117"/>
      <c r="Z168" s="117"/>
      <c r="AA168" s="117"/>
      <c r="AB168" s="117"/>
      <c r="AC168" s="117"/>
      <c r="AD168" s="2"/>
      <c r="AE168" s="2"/>
      <c r="AF168" s="2"/>
      <c r="AG168" s="2"/>
      <c r="AH168" s="2"/>
      <c r="AI168" s="2"/>
    </row>
    <row r="169" spans="19:35" ht="15.75" customHeight="1" x14ac:dyDescent="0.2">
      <c r="S169" s="117"/>
      <c r="T169" s="117"/>
      <c r="U169" s="117"/>
      <c r="V169" s="122"/>
      <c r="W169" s="117"/>
      <c r="X169" s="117"/>
      <c r="Y169" s="117"/>
      <c r="Z169" s="117"/>
      <c r="AA169" s="117"/>
      <c r="AB169" s="117"/>
      <c r="AC169" s="117"/>
      <c r="AD169" s="2"/>
      <c r="AE169" s="2"/>
      <c r="AF169" s="2"/>
      <c r="AG169" s="2"/>
      <c r="AH169" s="2"/>
      <c r="AI169" s="2"/>
    </row>
    <row r="170" spans="19:35" ht="15.75" customHeight="1" x14ac:dyDescent="0.2">
      <c r="S170" s="117"/>
      <c r="T170" s="117"/>
      <c r="U170" s="117"/>
      <c r="V170" s="122"/>
      <c r="W170" s="117"/>
      <c r="X170" s="117"/>
      <c r="Y170" s="117"/>
      <c r="Z170" s="117"/>
      <c r="AA170" s="117"/>
      <c r="AB170" s="117"/>
      <c r="AC170" s="117"/>
      <c r="AD170" s="2"/>
      <c r="AE170" s="2"/>
      <c r="AF170" s="2"/>
      <c r="AG170" s="2"/>
      <c r="AH170" s="2"/>
      <c r="AI170" s="2"/>
    </row>
    <row r="171" spans="19:35" ht="15.75" customHeight="1" x14ac:dyDescent="0.2">
      <c r="S171" s="117"/>
      <c r="T171" s="117"/>
      <c r="U171" s="117"/>
      <c r="V171" s="122"/>
      <c r="W171" s="117"/>
      <c r="X171" s="117"/>
      <c r="Y171" s="117"/>
      <c r="Z171" s="117"/>
      <c r="AA171" s="117"/>
      <c r="AB171" s="117"/>
      <c r="AC171" s="117"/>
      <c r="AD171" s="2"/>
      <c r="AE171" s="2"/>
      <c r="AF171" s="2"/>
      <c r="AG171" s="2"/>
      <c r="AH171" s="2"/>
      <c r="AI171" s="2"/>
    </row>
    <row r="172" spans="19:35" ht="15.75" customHeight="1" x14ac:dyDescent="0.2">
      <c r="S172" s="117"/>
      <c r="T172" s="117"/>
      <c r="U172" s="117"/>
      <c r="V172" s="122"/>
      <c r="W172" s="117"/>
      <c r="X172" s="117"/>
      <c r="Y172" s="117"/>
      <c r="Z172" s="117"/>
      <c r="AA172" s="117"/>
      <c r="AB172" s="117"/>
      <c r="AC172" s="117"/>
      <c r="AD172" s="2"/>
      <c r="AE172" s="2"/>
      <c r="AF172" s="2"/>
      <c r="AG172" s="2"/>
      <c r="AH172" s="2"/>
      <c r="AI172" s="2"/>
    </row>
    <row r="173" spans="19:35" ht="15.75" customHeight="1" x14ac:dyDescent="0.2">
      <c r="S173" s="117"/>
      <c r="T173" s="117"/>
      <c r="U173" s="117"/>
      <c r="V173" s="122"/>
      <c r="W173" s="117"/>
      <c r="X173" s="117"/>
      <c r="Y173" s="117"/>
      <c r="Z173" s="117"/>
      <c r="AA173" s="117"/>
      <c r="AB173" s="117"/>
      <c r="AC173" s="117"/>
      <c r="AD173" s="2"/>
      <c r="AE173" s="2"/>
      <c r="AF173" s="2"/>
      <c r="AG173" s="2"/>
      <c r="AH173" s="2"/>
      <c r="AI173" s="2"/>
    </row>
    <row r="174" spans="19:35" ht="15.75" customHeight="1" x14ac:dyDescent="0.2">
      <c r="S174" s="117"/>
      <c r="T174" s="117"/>
      <c r="U174" s="117"/>
      <c r="V174" s="122"/>
      <c r="W174" s="117"/>
      <c r="X174" s="117"/>
      <c r="Y174" s="117"/>
      <c r="Z174" s="117"/>
      <c r="AA174" s="117"/>
      <c r="AB174" s="117"/>
      <c r="AC174" s="117"/>
      <c r="AD174" s="2"/>
      <c r="AE174" s="2"/>
      <c r="AF174" s="2"/>
      <c r="AG174" s="2"/>
      <c r="AH174" s="2"/>
      <c r="AI174" s="2"/>
    </row>
    <row r="175" spans="19:35" ht="15.75" customHeight="1" x14ac:dyDescent="0.2">
      <c r="S175" s="117"/>
      <c r="T175" s="117"/>
      <c r="U175" s="117"/>
      <c r="V175" s="122"/>
      <c r="W175" s="117"/>
      <c r="X175" s="117"/>
      <c r="Y175" s="117"/>
      <c r="Z175" s="117"/>
      <c r="AA175" s="117"/>
      <c r="AB175" s="117"/>
      <c r="AC175" s="117"/>
      <c r="AD175" s="2"/>
      <c r="AE175" s="2"/>
      <c r="AF175" s="2"/>
      <c r="AG175" s="2"/>
      <c r="AH175" s="2"/>
      <c r="AI175" s="2"/>
    </row>
    <row r="176" spans="19:35" ht="15.75" customHeight="1" x14ac:dyDescent="0.2">
      <c r="S176" s="117"/>
      <c r="T176" s="117"/>
      <c r="U176" s="117"/>
      <c r="V176" s="122"/>
      <c r="W176" s="117"/>
      <c r="X176" s="117"/>
      <c r="Y176" s="117"/>
      <c r="Z176" s="117"/>
      <c r="AA176" s="117"/>
      <c r="AB176" s="117"/>
      <c r="AC176" s="117"/>
      <c r="AD176" s="2"/>
      <c r="AE176" s="2"/>
      <c r="AF176" s="2"/>
      <c r="AG176" s="2"/>
      <c r="AH176" s="2"/>
      <c r="AI176" s="2"/>
    </row>
    <row r="177" spans="19:35" ht="15.75" customHeight="1" x14ac:dyDescent="0.2">
      <c r="S177" s="117"/>
      <c r="T177" s="117"/>
      <c r="U177" s="117"/>
      <c r="V177" s="122"/>
      <c r="W177" s="117"/>
      <c r="X177" s="117"/>
      <c r="Y177" s="117"/>
      <c r="Z177" s="117"/>
      <c r="AA177" s="117"/>
      <c r="AB177" s="117"/>
      <c r="AC177" s="117"/>
      <c r="AD177" s="2"/>
      <c r="AE177" s="2"/>
      <c r="AF177" s="2"/>
      <c r="AG177" s="2"/>
      <c r="AH177" s="2"/>
      <c r="AI177" s="2"/>
    </row>
    <row r="178" spans="19:35" ht="15.75" customHeight="1" x14ac:dyDescent="0.2">
      <c r="S178" s="117"/>
      <c r="T178" s="117"/>
      <c r="U178" s="117"/>
      <c r="V178" s="122"/>
      <c r="W178" s="117"/>
      <c r="X178" s="117"/>
      <c r="Y178" s="117"/>
      <c r="Z178" s="117"/>
      <c r="AA178" s="117"/>
      <c r="AB178" s="117"/>
      <c r="AC178" s="117"/>
      <c r="AD178" s="2"/>
      <c r="AE178" s="2"/>
      <c r="AF178" s="2"/>
      <c r="AG178" s="2"/>
      <c r="AH178" s="2"/>
      <c r="AI178" s="2"/>
    </row>
    <row r="179" spans="19:35" ht="15.75" customHeight="1" x14ac:dyDescent="0.2">
      <c r="S179" s="117"/>
      <c r="T179" s="117"/>
      <c r="U179" s="117"/>
      <c r="V179" s="122"/>
      <c r="W179" s="117"/>
      <c r="X179" s="117"/>
      <c r="Y179" s="117"/>
      <c r="Z179" s="117"/>
      <c r="AA179" s="117"/>
      <c r="AB179" s="117"/>
      <c r="AC179" s="117"/>
      <c r="AD179" s="2"/>
      <c r="AE179" s="2"/>
      <c r="AF179" s="2"/>
      <c r="AG179" s="2"/>
      <c r="AH179" s="2"/>
      <c r="AI179" s="2"/>
    </row>
    <row r="180" spans="19:35" ht="15.75" customHeight="1" x14ac:dyDescent="0.2">
      <c r="S180" s="117"/>
      <c r="T180" s="117"/>
      <c r="U180" s="117"/>
      <c r="V180" s="122"/>
      <c r="W180" s="117"/>
      <c r="X180" s="117"/>
      <c r="Y180" s="117"/>
      <c r="Z180" s="117"/>
      <c r="AA180" s="117"/>
      <c r="AB180" s="117"/>
      <c r="AC180" s="117"/>
      <c r="AD180" s="2"/>
      <c r="AE180" s="2"/>
      <c r="AF180" s="2"/>
      <c r="AG180" s="2"/>
      <c r="AH180" s="2"/>
      <c r="AI180" s="2"/>
    </row>
    <row r="181" spans="19:35" ht="15.75" customHeight="1" x14ac:dyDescent="0.2">
      <c r="S181" s="117"/>
      <c r="T181" s="117"/>
      <c r="U181" s="117"/>
      <c r="V181" s="122"/>
      <c r="W181" s="117"/>
      <c r="X181" s="117"/>
      <c r="Y181" s="117"/>
      <c r="Z181" s="117"/>
      <c r="AA181" s="117"/>
      <c r="AB181" s="117"/>
      <c r="AC181" s="117"/>
      <c r="AD181" s="2"/>
      <c r="AE181" s="2"/>
      <c r="AF181" s="2"/>
      <c r="AG181" s="2"/>
      <c r="AH181" s="2"/>
      <c r="AI181" s="2"/>
    </row>
    <row r="182" spans="19:35" ht="15.75" customHeight="1" x14ac:dyDescent="0.2">
      <c r="S182" s="117"/>
      <c r="T182" s="117"/>
      <c r="U182" s="117"/>
      <c r="V182" s="122"/>
      <c r="W182" s="117"/>
      <c r="X182" s="117"/>
      <c r="Y182" s="117"/>
      <c r="Z182" s="117"/>
      <c r="AA182" s="117"/>
      <c r="AB182" s="117"/>
      <c r="AC182" s="117"/>
      <c r="AD182" s="2"/>
      <c r="AE182" s="2"/>
      <c r="AF182" s="2"/>
      <c r="AG182" s="2"/>
      <c r="AH182" s="2"/>
      <c r="AI182" s="2"/>
    </row>
    <row r="183" spans="19:35" ht="15.75" customHeight="1" x14ac:dyDescent="0.2">
      <c r="S183" s="117"/>
      <c r="T183" s="117"/>
      <c r="U183" s="117"/>
      <c r="V183" s="122"/>
      <c r="W183" s="117"/>
      <c r="X183" s="117"/>
      <c r="Y183" s="117"/>
      <c r="Z183" s="117"/>
      <c r="AA183" s="117"/>
      <c r="AB183" s="117"/>
      <c r="AC183" s="117"/>
      <c r="AD183" s="2"/>
      <c r="AE183" s="2"/>
      <c r="AF183" s="2"/>
      <c r="AG183" s="2"/>
      <c r="AH183" s="2"/>
      <c r="AI183" s="2"/>
    </row>
    <row r="184" spans="19:35" ht="15.75" customHeight="1" x14ac:dyDescent="0.2">
      <c r="S184" s="117"/>
      <c r="T184" s="117"/>
      <c r="U184" s="117"/>
      <c r="V184" s="122"/>
      <c r="W184" s="117"/>
      <c r="X184" s="117"/>
      <c r="Y184" s="117"/>
      <c r="Z184" s="117"/>
      <c r="AA184" s="117"/>
      <c r="AB184" s="117"/>
      <c r="AC184" s="117"/>
      <c r="AD184" s="2"/>
      <c r="AE184" s="2"/>
      <c r="AF184" s="2"/>
      <c r="AG184" s="2"/>
      <c r="AH184" s="2"/>
      <c r="AI184" s="2"/>
    </row>
    <row r="185" spans="19:35" ht="15.75" customHeight="1" x14ac:dyDescent="0.2">
      <c r="S185" s="117"/>
      <c r="T185" s="117"/>
      <c r="U185" s="117"/>
      <c r="V185" s="122"/>
      <c r="W185" s="117"/>
      <c r="X185" s="117"/>
      <c r="Y185" s="117"/>
      <c r="Z185" s="117"/>
      <c r="AA185" s="117"/>
      <c r="AB185" s="117"/>
      <c r="AC185" s="117"/>
      <c r="AD185" s="2"/>
      <c r="AE185" s="2"/>
      <c r="AF185" s="2"/>
      <c r="AG185" s="2"/>
      <c r="AH185" s="2"/>
      <c r="AI185" s="2"/>
    </row>
    <row r="186" spans="19:35" ht="15.75" customHeight="1" x14ac:dyDescent="0.2">
      <c r="S186" s="117"/>
      <c r="T186" s="117"/>
      <c r="U186" s="117"/>
      <c r="V186" s="122"/>
      <c r="W186" s="117"/>
      <c r="X186" s="117"/>
      <c r="Y186" s="117"/>
      <c r="Z186" s="117"/>
      <c r="AA186" s="117"/>
      <c r="AB186" s="117"/>
      <c r="AC186" s="117"/>
      <c r="AD186" s="2"/>
      <c r="AE186" s="2"/>
      <c r="AF186" s="2"/>
      <c r="AG186" s="2"/>
      <c r="AH186" s="2"/>
      <c r="AI186" s="2"/>
    </row>
    <row r="187" spans="19:35" ht="15.75" customHeight="1" x14ac:dyDescent="0.2">
      <c r="S187" s="117"/>
      <c r="T187" s="117"/>
      <c r="U187" s="117"/>
      <c r="V187" s="122"/>
      <c r="W187" s="117"/>
      <c r="X187" s="117"/>
      <c r="Y187" s="117"/>
      <c r="Z187" s="117"/>
      <c r="AA187" s="117"/>
      <c r="AB187" s="117"/>
      <c r="AC187" s="117"/>
      <c r="AD187" s="2"/>
      <c r="AE187" s="2"/>
      <c r="AF187" s="2"/>
      <c r="AG187" s="2"/>
      <c r="AH187" s="2"/>
      <c r="AI187" s="2"/>
    </row>
    <row r="188" spans="19:35" ht="15.75" customHeight="1" x14ac:dyDescent="0.2">
      <c r="S188" s="117"/>
      <c r="T188" s="117"/>
      <c r="U188" s="117"/>
      <c r="V188" s="122"/>
      <c r="W188" s="117"/>
      <c r="X188" s="117"/>
      <c r="Y188" s="117"/>
      <c r="Z188" s="117"/>
      <c r="AA188" s="117"/>
      <c r="AB188" s="117"/>
      <c r="AC188" s="117"/>
      <c r="AD188" s="2"/>
      <c r="AE188" s="2"/>
      <c r="AF188" s="2"/>
      <c r="AG188" s="2"/>
      <c r="AH188" s="2"/>
      <c r="AI188" s="2"/>
    </row>
    <row r="189" spans="19:35" ht="15.75" customHeight="1" x14ac:dyDescent="0.2">
      <c r="S189" s="117"/>
      <c r="T189" s="117"/>
      <c r="U189" s="117"/>
      <c r="V189" s="122"/>
      <c r="W189" s="117"/>
      <c r="X189" s="117"/>
      <c r="Y189" s="117"/>
      <c r="Z189" s="117"/>
      <c r="AA189" s="117"/>
      <c r="AB189" s="117"/>
      <c r="AC189" s="117"/>
      <c r="AD189" s="2"/>
      <c r="AE189" s="2"/>
      <c r="AF189" s="2"/>
      <c r="AG189" s="2"/>
      <c r="AH189" s="2"/>
      <c r="AI189" s="2"/>
    </row>
    <row r="190" spans="19:35" ht="15.75" customHeight="1" x14ac:dyDescent="0.2">
      <c r="S190" s="117"/>
      <c r="T190" s="117"/>
      <c r="U190" s="117"/>
      <c r="V190" s="122"/>
      <c r="W190" s="117"/>
      <c r="X190" s="117"/>
      <c r="Y190" s="117"/>
      <c r="Z190" s="117"/>
      <c r="AA190" s="117"/>
      <c r="AB190" s="117"/>
      <c r="AC190" s="117"/>
      <c r="AD190" s="2"/>
      <c r="AE190" s="2"/>
      <c r="AF190" s="2"/>
      <c r="AG190" s="2"/>
      <c r="AH190" s="2"/>
      <c r="AI190" s="2"/>
    </row>
    <row r="191" spans="19:35" ht="15.75" customHeight="1" x14ac:dyDescent="0.2">
      <c r="S191" s="117"/>
      <c r="T191" s="117"/>
      <c r="U191" s="117"/>
      <c r="V191" s="122"/>
      <c r="W191" s="117"/>
      <c r="X191" s="117"/>
      <c r="Y191" s="117"/>
      <c r="Z191" s="117"/>
      <c r="AA191" s="117"/>
      <c r="AB191" s="117"/>
      <c r="AC191" s="117"/>
      <c r="AD191" s="2"/>
      <c r="AE191" s="2"/>
      <c r="AF191" s="2"/>
      <c r="AG191" s="2"/>
      <c r="AH191" s="2"/>
      <c r="AI191" s="2"/>
    </row>
    <row r="192" spans="19:35" ht="15.75" customHeight="1" x14ac:dyDescent="0.2">
      <c r="S192" s="117"/>
      <c r="T192" s="117"/>
      <c r="U192" s="117"/>
      <c r="V192" s="122"/>
      <c r="W192" s="117"/>
      <c r="X192" s="117"/>
      <c r="Y192" s="117"/>
      <c r="Z192" s="117"/>
      <c r="AA192" s="117"/>
      <c r="AB192" s="117"/>
      <c r="AC192" s="117"/>
      <c r="AD192" s="2"/>
      <c r="AE192" s="2"/>
      <c r="AF192" s="2"/>
      <c r="AG192" s="2"/>
      <c r="AH192" s="2"/>
      <c r="AI192" s="2"/>
    </row>
    <row r="193" spans="19:35" ht="15.75" customHeight="1" x14ac:dyDescent="0.2">
      <c r="S193" s="117"/>
      <c r="T193" s="117"/>
      <c r="U193" s="117"/>
      <c r="V193" s="122"/>
      <c r="W193" s="117"/>
      <c r="X193" s="117"/>
      <c r="Y193" s="117"/>
      <c r="Z193" s="117"/>
      <c r="AA193" s="117"/>
      <c r="AB193" s="117"/>
      <c r="AC193" s="117"/>
      <c r="AD193" s="2"/>
      <c r="AE193" s="2"/>
      <c r="AF193" s="2"/>
      <c r="AG193" s="2"/>
      <c r="AH193" s="2"/>
      <c r="AI193" s="2"/>
    </row>
    <row r="194" spans="19:35" ht="15.75" customHeight="1" x14ac:dyDescent="0.2">
      <c r="S194" s="117"/>
      <c r="T194" s="117"/>
      <c r="U194" s="117"/>
      <c r="V194" s="122"/>
      <c r="W194" s="117"/>
      <c r="X194" s="117"/>
      <c r="Y194" s="117"/>
      <c r="Z194" s="117"/>
      <c r="AA194" s="117"/>
      <c r="AB194" s="117"/>
      <c r="AC194" s="117"/>
      <c r="AD194" s="2"/>
      <c r="AE194" s="2"/>
      <c r="AF194" s="2"/>
      <c r="AG194" s="2"/>
      <c r="AH194" s="2"/>
      <c r="AI194" s="2"/>
    </row>
    <row r="195" spans="19:35" ht="15.75" customHeight="1" x14ac:dyDescent="0.2">
      <c r="S195" s="117"/>
      <c r="T195" s="117"/>
      <c r="U195" s="117"/>
      <c r="V195" s="122"/>
      <c r="W195" s="117"/>
      <c r="X195" s="117"/>
      <c r="Y195" s="117"/>
      <c r="Z195" s="117"/>
      <c r="AA195" s="117"/>
      <c r="AB195" s="117"/>
      <c r="AC195" s="117"/>
      <c r="AD195" s="2"/>
      <c r="AE195" s="2"/>
      <c r="AF195" s="2"/>
      <c r="AG195" s="2"/>
      <c r="AH195" s="2"/>
      <c r="AI195" s="2"/>
    </row>
    <row r="196" spans="19:35" ht="15.75" customHeight="1" x14ac:dyDescent="0.2">
      <c r="S196" s="117"/>
      <c r="T196" s="117"/>
      <c r="U196" s="117"/>
      <c r="V196" s="122"/>
      <c r="W196" s="117"/>
      <c r="X196" s="117"/>
      <c r="Y196" s="117"/>
      <c r="Z196" s="117"/>
      <c r="AA196" s="117"/>
      <c r="AB196" s="117"/>
      <c r="AC196" s="117"/>
      <c r="AD196" s="2"/>
      <c r="AE196" s="2"/>
      <c r="AF196" s="2"/>
      <c r="AG196" s="2"/>
      <c r="AH196" s="2"/>
      <c r="AI196" s="2"/>
    </row>
    <row r="197" spans="19:35" ht="15.75" customHeight="1" x14ac:dyDescent="0.2">
      <c r="S197" s="117"/>
      <c r="T197" s="117"/>
      <c r="U197" s="117"/>
      <c r="V197" s="122"/>
      <c r="W197" s="117"/>
      <c r="X197" s="117"/>
      <c r="Y197" s="117"/>
      <c r="Z197" s="117"/>
      <c r="AA197" s="117"/>
      <c r="AB197" s="117"/>
      <c r="AC197" s="117"/>
      <c r="AD197" s="2"/>
      <c r="AE197" s="2"/>
      <c r="AF197" s="2"/>
      <c r="AG197" s="2"/>
      <c r="AH197" s="2"/>
      <c r="AI197" s="2"/>
    </row>
    <row r="198" spans="19:35" ht="15.75" customHeight="1" x14ac:dyDescent="0.2">
      <c r="S198" s="117"/>
      <c r="T198" s="117"/>
      <c r="U198" s="117"/>
      <c r="V198" s="122"/>
      <c r="W198" s="117"/>
      <c r="X198" s="117"/>
      <c r="Y198" s="117"/>
      <c r="Z198" s="117"/>
      <c r="AA198" s="117"/>
      <c r="AB198" s="117"/>
      <c r="AC198" s="117"/>
      <c r="AD198" s="2"/>
      <c r="AE198" s="2"/>
      <c r="AF198" s="2"/>
      <c r="AG198" s="2"/>
      <c r="AH198" s="2"/>
      <c r="AI198" s="2"/>
    </row>
    <row r="199" spans="19:35" ht="15.75" customHeight="1" x14ac:dyDescent="0.2">
      <c r="S199" s="117"/>
      <c r="T199" s="117"/>
      <c r="U199" s="117"/>
      <c r="V199" s="122"/>
      <c r="W199" s="117"/>
      <c r="X199" s="117"/>
      <c r="Y199" s="117"/>
      <c r="Z199" s="117"/>
      <c r="AA199" s="117"/>
      <c r="AB199" s="117"/>
      <c r="AC199" s="117"/>
      <c r="AD199" s="2"/>
      <c r="AE199" s="2"/>
      <c r="AF199" s="2"/>
      <c r="AG199" s="2"/>
      <c r="AH199" s="2"/>
      <c r="AI199" s="2"/>
    </row>
    <row r="200" spans="19:35" ht="15.75" customHeight="1" x14ac:dyDescent="0.2">
      <c r="S200" s="117"/>
      <c r="T200" s="117"/>
      <c r="U200" s="117"/>
      <c r="V200" s="122"/>
      <c r="W200" s="117"/>
      <c r="X200" s="117"/>
      <c r="Y200" s="117"/>
      <c r="Z200" s="117"/>
      <c r="AA200" s="117"/>
      <c r="AB200" s="117"/>
      <c r="AC200" s="117"/>
      <c r="AD200" s="2"/>
      <c r="AE200" s="2"/>
      <c r="AF200" s="2"/>
      <c r="AG200" s="2"/>
      <c r="AH200" s="2"/>
      <c r="AI200" s="2"/>
    </row>
    <row r="201" spans="19:35" ht="15.75" customHeight="1" x14ac:dyDescent="0.2">
      <c r="S201" s="117"/>
      <c r="T201" s="117"/>
      <c r="U201" s="117"/>
      <c r="V201" s="122"/>
      <c r="W201" s="117"/>
      <c r="X201" s="117"/>
      <c r="Y201" s="117"/>
      <c r="Z201" s="117"/>
      <c r="AA201" s="117"/>
      <c r="AB201" s="117"/>
      <c r="AC201" s="117"/>
      <c r="AD201" s="2"/>
      <c r="AE201" s="2"/>
      <c r="AF201" s="2"/>
      <c r="AG201" s="2"/>
      <c r="AH201" s="2"/>
      <c r="AI201" s="2"/>
    </row>
    <row r="202" spans="19:35" ht="15.75" customHeight="1" x14ac:dyDescent="0.2">
      <c r="S202" s="117"/>
      <c r="T202" s="117"/>
      <c r="U202" s="117"/>
      <c r="V202" s="122"/>
      <c r="W202" s="117"/>
      <c r="X202" s="117"/>
      <c r="Y202" s="117"/>
      <c r="Z202" s="117"/>
      <c r="AA202" s="117"/>
      <c r="AB202" s="117"/>
      <c r="AC202" s="117"/>
      <c r="AD202" s="2"/>
      <c r="AE202" s="2"/>
      <c r="AF202" s="2"/>
      <c r="AG202" s="2"/>
      <c r="AH202" s="2"/>
      <c r="AI202" s="2"/>
    </row>
    <row r="203" spans="19:35" ht="15.75" customHeight="1" x14ac:dyDescent="0.2">
      <c r="S203" s="117"/>
      <c r="T203" s="117"/>
      <c r="U203" s="117"/>
      <c r="V203" s="122"/>
      <c r="W203" s="117"/>
      <c r="X203" s="117"/>
      <c r="Y203" s="117"/>
      <c r="Z203" s="117"/>
      <c r="AA203" s="117"/>
      <c r="AB203" s="117"/>
      <c r="AC203" s="117"/>
      <c r="AD203" s="2"/>
      <c r="AE203" s="2"/>
      <c r="AF203" s="2"/>
      <c r="AG203" s="2"/>
      <c r="AH203" s="2"/>
      <c r="AI203" s="2"/>
    </row>
    <row r="204" spans="19:35" ht="15.75" customHeight="1" x14ac:dyDescent="0.2">
      <c r="S204" s="117"/>
      <c r="T204" s="117"/>
      <c r="U204" s="117"/>
      <c r="V204" s="122"/>
      <c r="W204" s="117"/>
      <c r="X204" s="117"/>
      <c r="Y204" s="117"/>
      <c r="Z204" s="117"/>
      <c r="AA204" s="117"/>
      <c r="AB204" s="117"/>
      <c r="AC204" s="117"/>
      <c r="AD204" s="2"/>
      <c r="AE204" s="2"/>
      <c r="AF204" s="2"/>
      <c r="AG204" s="2"/>
      <c r="AH204" s="2"/>
      <c r="AI204" s="2"/>
    </row>
    <row r="205" spans="19:35" ht="15.75" customHeight="1" x14ac:dyDescent="0.2">
      <c r="S205" s="117"/>
      <c r="T205" s="117"/>
      <c r="U205" s="117"/>
      <c r="V205" s="122"/>
      <c r="W205" s="117"/>
      <c r="X205" s="117"/>
      <c r="Y205" s="117"/>
      <c r="Z205" s="117"/>
      <c r="AA205" s="117"/>
      <c r="AB205" s="117"/>
      <c r="AC205" s="117"/>
      <c r="AD205" s="2"/>
      <c r="AE205" s="2"/>
      <c r="AF205" s="2"/>
      <c r="AG205" s="2"/>
      <c r="AH205" s="2"/>
      <c r="AI205" s="2"/>
    </row>
    <row r="206" spans="19:35" ht="15.75" customHeight="1" x14ac:dyDescent="0.2">
      <c r="S206" s="117"/>
      <c r="T206" s="117"/>
      <c r="U206" s="117"/>
      <c r="V206" s="122"/>
      <c r="W206" s="117"/>
      <c r="X206" s="117"/>
      <c r="Y206" s="117"/>
      <c r="Z206" s="117"/>
      <c r="AA206" s="117"/>
      <c r="AB206" s="117"/>
      <c r="AC206" s="117"/>
      <c r="AD206" s="2"/>
      <c r="AE206" s="2"/>
      <c r="AF206" s="2"/>
      <c r="AG206" s="2"/>
      <c r="AH206" s="2"/>
      <c r="AI206" s="2"/>
    </row>
    <row r="207" spans="19:35" ht="15.75" customHeight="1" x14ac:dyDescent="0.2">
      <c r="S207" s="117"/>
      <c r="T207" s="117"/>
      <c r="U207" s="117"/>
      <c r="V207" s="122"/>
      <c r="W207" s="117"/>
      <c r="X207" s="117"/>
      <c r="Y207" s="117"/>
      <c r="Z207" s="117"/>
      <c r="AA207" s="117"/>
      <c r="AB207" s="117"/>
      <c r="AC207" s="117"/>
      <c r="AD207" s="2"/>
      <c r="AE207" s="2"/>
      <c r="AF207" s="2"/>
      <c r="AG207" s="2"/>
      <c r="AH207" s="2"/>
      <c r="AI207" s="2"/>
    </row>
    <row r="208" spans="19:35" ht="15.75" customHeight="1" x14ac:dyDescent="0.2">
      <c r="S208" s="117"/>
      <c r="T208" s="117"/>
      <c r="U208" s="117"/>
      <c r="V208" s="122"/>
      <c r="W208" s="117"/>
      <c r="X208" s="117"/>
      <c r="Y208" s="117"/>
      <c r="Z208" s="117"/>
      <c r="AA208" s="117"/>
      <c r="AB208" s="117"/>
      <c r="AC208" s="117"/>
      <c r="AD208" s="2"/>
      <c r="AE208" s="2"/>
      <c r="AF208" s="2"/>
      <c r="AG208" s="2"/>
      <c r="AH208" s="2"/>
      <c r="AI208" s="2"/>
    </row>
    <row r="209" spans="19:35" ht="15.75" customHeight="1" x14ac:dyDescent="0.2">
      <c r="S209" s="117"/>
      <c r="T209" s="117"/>
      <c r="U209" s="117"/>
      <c r="V209" s="122"/>
      <c r="W209" s="117"/>
      <c r="X209" s="117"/>
      <c r="Y209" s="117"/>
      <c r="Z209" s="117"/>
      <c r="AA209" s="117"/>
      <c r="AB209" s="117"/>
      <c r="AC209" s="117"/>
      <c r="AD209" s="2"/>
      <c r="AE209" s="2"/>
      <c r="AF209" s="2"/>
      <c r="AG209" s="2"/>
      <c r="AH209" s="2"/>
      <c r="AI209" s="2"/>
    </row>
    <row r="210" spans="19:35" ht="15.75" customHeight="1" x14ac:dyDescent="0.2">
      <c r="S210" s="117"/>
      <c r="T210" s="117"/>
      <c r="U210" s="117"/>
      <c r="V210" s="122"/>
      <c r="W210" s="117"/>
      <c r="X210" s="117"/>
      <c r="Y210" s="117"/>
      <c r="Z210" s="117"/>
      <c r="AA210" s="117"/>
      <c r="AB210" s="117"/>
      <c r="AC210" s="117"/>
      <c r="AD210" s="2"/>
      <c r="AE210" s="2"/>
      <c r="AF210" s="2"/>
      <c r="AG210" s="2"/>
      <c r="AH210" s="2"/>
      <c r="AI210" s="2"/>
    </row>
    <row r="211" spans="19:35" ht="15.75" customHeight="1" x14ac:dyDescent="0.2">
      <c r="S211" s="117"/>
      <c r="T211" s="117"/>
      <c r="U211" s="117"/>
      <c r="V211" s="122"/>
      <c r="W211" s="117"/>
      <c r="X211" s="117"/>
      <c r="Y211" s="117"/>
      <c r="Z211" s="117"/>
      <c r="AA211" s="117"/>
      <c r="AB211" s="117"/>
      <c r="AC211" s="117"/>
      <c r="AD211" s="2"/>
      <c r="AE211" s="2"/>
      <c r="AF211" s="2"/>
      <c r="AG211" s="2"/>
      <c r="AH211" s="2"/>
      <c r="AI211" s="2"/>
    </row>
    <row r="212" spans="19:35" ht="15.75" customHeight="1" x14ac:dyDescent="0.2">
      <c r="S212" s="117"/>
      <c r="T212" s="117"/>
      <c r="U212" s="117"/>
      <c r="V212" s="122"/>
      <c r="W212" s="117"/>
      <c r="X212" s="117"/>
      <c r="Y212" s="117"/>
      <c r="Z212" s="117"/>
      <c r="AA212" s="117"/>
      <c r="AB212" s="117"/>
      <c r="AC212" s="117"/>
      <c r="AD212" s="2"/>
      <c r="AE212" s="2"/>
      <c r="AF212" s="2"/>
      <c r="AG212" s="2"/>
      <c r="AH212" s="2"/>
      <c r="AI212" s="2"/>
    </row>
    <row r="213" spans="19:35" ht="15.75" customHeight="1" x14ac:dyDescent="0.2">
      <c r="S213" s="117"/>
      <c r="T213" s="117"/>
      <c r="U213" s="117"/>
      <c r="V213" s="122"/>
      <c r="W213" s="117"/>
      <c r="X213" s="117"/>
      <c r="Y213" s="117"/>
      <c r="Z213" s="117"/>
      <c r="AA213" s="117"/>
      <c r="AB213" s="117"/>
      <c r="AC213" s="117"/>
      <c r="AD213" s="2"/>
      <c r="AE213" s="2"/>
      <c r="AF213" s="2"/>
      <c r="AG213" s="2"/>
      <c r="AH213" s="2"/>
      <c r="AI213" s="2"/>
    </row>
    <row r="214" spans="19:35" ht="15.75" customHeight="1" x14ac:dyDescent="0.2">
      <c r="S214" s="117"/>
      <c r="T214" s="117"/>
      <c r="U214" s="117"/>
      <c r="V214" s="122"/>
      <c r="W214" s="117"/>
      <c r="X214" s="117"/>
      <c r="Y214" s="117"/>
      <c r="Z214" s="117"/>
      <c r="AA214" s="117"/>
      <c r="AB214" s="117"/>
      <c r="AC214" s="117"/>
      <c r="AD214" s="2"/>
      <c r="AE214" s="2"/>
      <c r="AF214" s="2"/>
      <c r="AG214" s="2"/>
      <c r="AH214" s="2"/>
      <c r="AI214" s="2"/>
    </row>
    <row r="215" spans="19:35" ht="15.75" customHeight="1" x14ac:dyDescent="0.2">
      <c r="S215" s="117"/>
      <c r="T215" s="117"/>
      <c r="U215" s="117"/>
      <c r="V215" s="122"/>
      <c r="W215" s="117"/>
      <c r="X215" s="117"/>
      <c r="Y215" s="117"/>
      <c r="Z215" s="117"/>
      <c r="AA215" s="117"/>
      <c r="AB215" s="117"/>
      <c r="AC215" s="117"/>
      <c r="AD215" s="2"/>
      <c r="AE215" s="2"/>
      <c r="AF215" s="2"/>
      <c r="AG215" s="2"/>
      <c r="AH215" s="2"/>
      <c r="AI215" s="2"/>
    </row>
    <row r="216" spans="19:35" ht="15.75" customHeight="1" x14ac:dyDescent="0.2">
      <c r="S216" s="117"/>
      <c r="T216" s="117"/>
      <c r="U216" s="117"/>
      <c r="V216" s="122"/>
      <c r="W216" s="117"/>
      <c r="X216" s="117"/>
      <c r="Y216" s="117"/>
      <c r="Z216" s="117"/>
      <c r="AA216" s="117"/>
      <c r="AB216" s="117"/>
      <c r="AC216" s="117"/>
      <c r="AD216" s="2"/>
      <c r="AE216" s="2"/>
      <c r="AF216" s="2"/>
      <c r="AG216" s="2"/>
      <c r="AH216" s="2"/>
      <c r="AI216" s="2"/>
    </row>
    <row r="217" spans="19:35" ht="15.75" customHeight="1" x14ac:dyDescent="0.2">
      <c r="S217" s="117"/>
      <c r="T217" s="117"/>
      <c r="U217" s="117"/>
      <c r="V217" s="122"/>
      <c r="W217" s="117"/>
      <c r="X217" s="117"/>
      <c r="Y217" s="117"/>
      <c r="Z217" s="117"/>
      <c r="AA217" s="117"/>
      <c r="AB217" s="117"/>
      <c r="AC217" s="117"/>
      <c r="AD217" s="2"/>
      <c r="AE217" s="2"/>
      <c r="AF217" s="2"/>
      <c r="AG217" s="2"/>
      <c r="AH217" s="2"/>
      <c r="AI217" s="2"/>
    </row>
    <row r="218" spans="19:35" ht="15.75" customHeight="1" x14ac:dyDescent="0.2">
      <c r="S218" s="117"/>
      <c r="T218" s="117"/>
      <c r="U218" s="117"/>
      <c r="V218" s="122"/>
      <c r="W218" s="117"/>
      <c r="X218" s="117"/>
      <c r="Y218" s="117"/>
      <c r="Z218" s="117"/>
      <c r="AA218" s="117"/>
      <c r="AB218" s="117"/>
      <c r="AC218" s="117"/>
      <c r="AD218" s="2"/>
      <c r="AE218" s="2"/>
      <c r="AF218" s="2"/>
      <c r="AG218" s="2"/>
      <c r="AH218" s="2"/>
      <c r="AI218" s="2"/>
    </row>
    <row r="219" spans="19:35" ht="15.75" customHeight="1" x14ac:dyDescent="0.2">
      <c r="S219" s="117"/>
      <c r="T219" s="117"/>
      <c r="U219" s="117"/>
      <c r="V219" s="122"/>
      <c r="W219" s="117"/>
      <c r="X219" s="117"/>
      <c r="Y219" s="117"/>
      <c r="Z219" s="117"/>
      <c r="AA219" s="117"/>
      <c r="AB219" s="117"/>
      <c r="AC219" s="117"/>
      <c r="AD219" s="2"/>
      <c r="AE219" s="2"/>
      <c r="AF219" s="2"/>
      <c r="AG219" s="2"/>
      <c r="AH219" s="2"/>
      <c r="AI219" s="2"/>
    </row>
    <row r="220" spans="19:35" ht="15.75" customHeight="1" x14ac:dyDescent="0.2">
      <c r="S220" s="117"/>
      <c r="T220" s="117"/>
      <c r="U220" s="117"/>
      <c r="V220" s="122"/>
      <c r="W220" s="117"/>
      <c r="X220" s="117"/>
      <c r="Y220" s="117"/>
      <c r="Z220" s="117"/>
      <c r="AA220" s="117"/>
      <c r="AB220" s="117"/>
      <c r="AC220" s="117"/>
      <c r="AD220" s="2"/>
      <c r="AE220" s="2"/>
      <c r="AF220" s="2"/>
      <c r="AG220" s="2"/>
      <c r="AH220" s="2"/>
      <c r="AI220" s="2"/>
    </row>
    <row r="221" spans="19:35" ht="15.75" customHeight="1" x14ac:dyDescent="0.2">
      <c r="S221" s="117"/>
      <c r="T221" s="117"/>
      <c r="U221" s="117"/>
      <c r="V221" s="122"/>
      <c r="W221" s="117"/>
      <c r="X221" s="117"/>
      <c r="Y221" s="117"/>
      <c r="Z221" s="117"/>
      <c r="AA221" s="117"/>
      <c r="AB221" s="117"/>
      <c r="AC221" s="117"/>
      <c r="AD221" s="2"/>
      <c r="AE221" s="2"/>
      <c r="AF221" s="2"/>
      <c r="AG221" s="2"/>
      <c r="AH221" s="2"/>
      <c r="AI221" s="2"/>
    </row>
    <row r="222" spans="19:35" ht="15.75" customHeight="1" x14ac:dyDescent="0.2">
      <c r="S222" s="117"/>
      <c r="T222" s="117"/>
      <c r="U222" s="117"/>
      <c r="V222" s="122"/>
      <c r="W222" s="117"/>
      <c r="X222" s="117"/>
      <c r="Y222" s="117"/>
      <c r="Z222" s="117"/>
      <c r="AA222" s="117"/>
      <c r="AB222" s="117"/>
      <c r="AC222" s="117"/>
      <c r="AD222" s="2"/>
      <c r="AE222" s="2"/>
      <c r="AF222" s="2"/>
      <c r="AG222" s="2"/>
      <c r="AH222" s="2"/>
      <c r="AI222" s="2"/>
    </row>
    <row r="223" spans="19:35" ht="15.75" customHeight="1" x14ac:dyDescent="0.2">
      <c r="S223" s="117"/>
      <c r="T223" s="117"/>
      <c r="U223" s="117"/>
      <c r="V223" s="122"/>
      <c r="W223" s="117"/>
      <c r="X223" s="117"/>
      <c r="Y223" s="117"/>
      <c r="Z223" s="117"/>
      <c r="AA223" s="117"/>
      <c r="AB223" s="117"/>
      <c r="AC223" s="117"/>
      <c r="AD223" s="2"/>
      <c r="AE223" s="2"/>
      <c r="AF223" s="2"/>
      <c r="AG223" s="2"/>
      <c r="AH223" s="2"/>
      <c r="AI223" s="2"/>
    </row>
    <row r="224" spans="19:35" ht="15.75" customHeight="1" x14ac:dyDescent="0.2">
      <c r="S224" s="117"/>
      <c r="T224" s="117"/>
      <c r="U224" s="117"/>
      <c r="V224" s="122"/>
      <c r="W224" s="117"/>
      <c r="X224" s="117"/>
      <c r="Y224" s="117"/>
      <c r="Z224" s="117"/>
      <c r="AA224" s="117"/>
      <c r="AB224" s="117"/>
      <c r="AC224" s="117"/>
      <c r="AD224" s="2"/>
      <c r="AE224" s="2"/>
      <c r="AF224" s="2"/>
      <c r="AG224" s="2"/>
      <c r="AH224" s="2"/>
      <c r="AI224" s="2"/>
    </row>
    <row r="225" spans="19:35" ht="15.75" customHeight="1" x14ac:dyDescent="0.2">
      <c r="S225" s="117"/>
      <c r="T225" s="117"/>
      <c r="U225" s="117"/>
      <c r="V225" s="122"/>
      <c r="W225" s="117"/>
      <c r="X225" s="117"/>
      <c r="Y225" s="117"/>
      <c r="Z225" s="117"/>
      <c r="AA225" s="117"/>
      <c r="AB225" s="117"/>
      <c r="AC225" s="117"/>
      <c r="AD225" s="2"/>
      <c r="AE225" s="2"/>
      <c r="AF225" s="2"/>
      <c r="AG225" s="2"/>
      <c r="AH225" s="2"/>
      <c r="AI225" s="2"/>
    </row>
    <row r="226" spans="19:35" ht="15.75" customHeight="1" x14ac:dyDescent="0.2">
      <c r="S226" s="117"/>
      <c r="T226" s="117"/>
      <c r="U226" s="117"/>
      <c r="V226" s="122"/>
      <c r="W226" s="117"/>
      <c r="X226" s="117"/>
      <c r="Y226" s="117"/>
      <c r="Z226" s="117"/>
      <c r="AA226" s="117"/>
      <c r="AB226" s="117"/>
      <c r="AC226" s="117"/>
      <c r="AD226" s="2"/>
      <c r="AE226" s="2"/>
      <c r="AF226" s="2"/>
      <c r="AG226" s="2"/>
      <c r="AH226" s="2"/>
      <c r="AI226" s="2"/>
    </row>
    <row r="227" spans="19:35" ht="15.75" customHeight="1" x14ac:dyDescent="0.2">
      <c r="S227" s="117"/>
      <c r="T227" s="117"/>
      <c r="U227" s="117"/>
      <c r="V227" s="122"/>
      <c r="W227" s="117"/>
      <c r="X227" s="117"/>
      <c r="Y227" s="117"/>
      <c r="Z227" s="117"/>
      <c r="AA227" s="117"/>
      <c r="AB227" s="117"/>
      <c r="AC227" s="117"/>
      <c r="AD227" s="2"/>
      <c r="AE227" s="2"/>
      <c r="AF227" s="2"/>
      <c r="AG227" s="2"/>
      <c r="AH227" s="2"/>
      <c r="AI227" s="2"/>
    </row>
    <row r="228" spans="19:35" ht="15.75" customHeight="1" x14ac:dyDescent="0.2">
      <c r="S228" s="117"/>
      <c r="T228" s="117"/>
      <c r="U228" s="117"/>
      <c r="V228" s="122"/>
      <c r="W228" s="117"/>
      <c r="X228" s="117"/>
      <c r="Y228" s="117"/>
      <c r="Z228" s="117"/>
      <c r="AA228" s="117"/>
      <c r="AB228" s="117"/>
      <c r="AC228" s="117"/>
      <c r="AD228" s="2"/>
      <c r="AE228" s="2"/>
      <c r="AF228" s="2"/>
      <c r="AG228" s="2"/>
      <c r="AH228" s="2"/>
      <c r="AI228" s="2"/>
    </row>
    <row r="229" spans="19:35" ht="15.75" customHeight="1" x14ac:dyDescent="0.2">
      <c r="S229" s="117"/>
      <c r="T229" s="117"/>
      <c r="U229" s="117"/>
      <c r="V229" s="122"/>
      <c r="W229" s="117"/>
      <c r="X229" s="117"/>
      <c r="Y229" s="117"/>
      <c r="Z229" s="117"/>
      <c r="AA229" s="117"/>
      <c r="AB229" s="117"/>
      <c r="AC229" s="117"/>
      <c r="AD229" s="2"/>
      <c r="AE229" s="2"/>
      <c r="AF229" s="2"/>
      <c r="AG229" s="2"/>
      <c r="AH229" s="2"/>
      <c r="AI229" s="2"/>
    </row>
    <row r="230" spans="19:35" ht="15.75" customHeight="1" x14ac:dyDescent="0.2">
      <c r="S230" s="117"/>
      <c r="T230" s="117"/>
      <c r="U230" s="117"/>
      <c r="V230" s="122"/>
      <c r="W230" s="117"/>
      <c r="X230" s="117"/>
      <c r="Y230" s="117"/>
      <c r="Z230" s="117"/>
      <c r="AA230" s="117"/>
      <c r="AB230" s="117"/>
      <c r="AC230" s="117"/>
      <c r="AD230" s="2"/>
      <c r="AE230" s="2"/>
      <c r="AF230" s="2"/>
      <c r="AG230" s="2"/>
      <c r="AH230" s="2"/>
      <c r="AI230" s="2"/>
    </row>
    <row r="231" spans="19:35" ht="15.75" customHeight="1" x14ac:dyDescent="0.2">
      <c r="S231" s="117"/>
      <c r="T231" s="117"/>
      <c r="U231" s="117"/>
      <c r="V231" s="122"/>
      <c r="W231" s="117"/>
      <c r="X231" s="117"/>
      <c r="Y231" s="117"/>
      <c r="Z231" s="117"/>
      <c r="AA231" s="117"/>
      <c r="AB231" s="117"/>
      <c r="AC231" s="117"/>
      <c r="AD231" s="2"/>
      <c r="AE231" s="2"/>
      <c r="AF231" s="2"/>
      <c r="AG231" s="2"/>
      <c r="AH231" s="2"/>
      <c r="AI231" s="2"/>
    </row>
    <row r="232" spans="19:35" ht="15.75" customHeight="1" x14ac:dyDescent="0.2">
      <c r="S232" s="117"/>
      <c r="T232" s="117"/>
      <c r="U232" s="117"/>
      <c r="V232" s="122"/>
      <c r="W232" s="117"/>
      <c r="X232" s="117"/>
      <c r="Y232" s="117"/>
      <c r="Z232" s="117"/>
      <c r="AA232" s="117"/>
      <c r="AB232" s="117"/>
      <c r="AC232" s="117"/>
      <c r="AD232" s="2"/>
      <c r="AE232" s="2"/>
      <c r="AF232" s="2"/>
      <c r="AG232" s="2"/>
      <c r="AH232" s="2"/>
      <c r="AI232" s="2"/>
    </row>
    <row r="233" spans="19:35" ht="15.75" customHeight="1" x14ac:dyDescent="0.2">
      <c r="S233" s="117"/>
      <c r="T233" s="117"/>
      <c r="U233" s="117"/>
      <c r="V233" s="122"/>
      <c r="W233" s="117"/>
      <c r="X233" s="117"/>
      <c r="Y233" s="117"/>
      <c r="Z233" s="117"/>
      <c r="AA233" s="117"/>
      <c r="AB233" s="117"/>
      <c r="AC233" s="117"/>
      <c r="AD233" s="2"/>
      <c r="AE233" s="2"/>
      <c r="AF233" s="2"/>
      <c r="AG233" s="2"/>
      <c r="AH233" s="2"/>
      <c r="AI233" s="2"/>
    </row>
    <row r="234" spans="19:35" ht="15.75" customHeight="1" x14ac:dyDescent="0.2">
      <c r="S234" s="117"/>
      <c r="T234" s="117"/>
      <c r="U234" s="117"/>
      <c r="V234" s="122"/>
      <c r="W234" s="117"/>
      <c r="X234" s="117"/>
      <c r="Y234" s="117"/>
      <c r="Z234" s="117"/>
      <c r="AA234" s="117"/>
      <c r="AB234" s="117"/>
      <c r="AC234" s="117"/>
      <c r="AD234" s="2"/>
      <c r="AE234" s="2"/>
      <c r="AF234" s="2"/>
      <c r="AG234" s="2"/>
      <c r="AH234" s="2"/>
      <c r="AI234" s="2"/>
    </row>
    <row r="235" spans="19:35" ht="15.75" customHeight="1" x14ac:dyDescent="0.2">
      <c r="S235" s="117"/>
      <c r="T235" s="117"/>
      <c r="U235" s="117"/>
      <c r="V235" s="122"/>
      <c r="W235" s="117"/>
      <c r="X235" s="117"/>
      <c r="Y235" s="117"/>
      <c r="Z235" s="117"/>
      <c r="AA235" s="117"/>
      <c r="AB235" s="117"/>
      <c r="AC235" s="117"/>
      <c r="AD235" s="2"/>
      <c r="AE235" s="2"/>
      <c r="AF235" s="2"/>
      <c r="AG235" s="2"/>
      <c r="AH235" s="2"/>
      <c r="AI235" s="2"/>
    </row>
    <row r="236" spans="19:35" ht="15.75" customHeight="1" x14ac:dyDescent="0.2">
      <c r="S236" s="117"/>
      <c r="T236" s="117"/>
      <c r="U236" s="117"/>
      <c r="V236" s="122"/>
      <c r="W236" s="117"/>
      <c r="X236" s="117"/>
      <c r="Y236" s="117"/>
      <c r="Z236" s="117"/>
      <c r="AA236" s="117"/>
      <c r="AB236" s="117"/>
      <c r="AC236" s="117"/>
      <c r="AD236" s="2"/>
      <c r="AE236" s="2"/>
      <c r="AF236" s="2"/>
      <c r="AG236" s="2"/>
      <c r="AH236" s="2"/>
      <c r="AI236" s="2"/>
    </row>
    <row r="237" spans="19:35" ht="15.75" customHeight="1" x14ac:dyDescent="0.2">
      <c r="S237" s="117"/>
      <c r="T237" s="117"/>
      <c r="U237" s="117"/>
      <c r="V237" s="122"/>
      <c r="W237" s="117"/>
      <c r="X237" s="117"/>
      <c r="Y237" s="117"/>
      <c r="Z237" s="117"/>
      <c r="AA237" s="117"/>
      <c r="AB237" s="117"/>
      <c r="AC237" s="117"/>
      <c r="AD237" s="2"/>
      <c r="AE237" s="2"/>
      <c r="AF237" s="2"/>
      <c r="AG237" s="2"/>
      <c r="AH237" s="2"/>
      <c r="AI237" s="2"/>
    </row>
    <row r="238" spans="19:35" ht="15.75" customHeight="1" x14ac:dyDescent="0.2">
      <c r="S238" s="117"/>
      <c r="T238" s="117"/>
      <c r="U238" s="117"/>
      <c r="V238" s="122"/>
      <c r="W238" s="117"/>
      <c r="X238" s="117"/>
      <c r="Y238" s="117"/>
      <c r="Z238" s="117"/>
      <c r="AA238" s="117"/>
      <c r="AB238" s="117"/>
      <c r="AC238" s="117"/>
      <c r="AD238" s="2"/>
      <c r="AE238" s="2"/>
      <c r="AF238" s="2"/>
      <c r="AG238" s="2"/>
      <c r="AH238" s="2"/>
      <c r="AI238" s="2"/>
    </row>
    <row r="239" spans="19:35" ht="15.75" customHeight="1" x14ac:dyDescent="0.2">
      <c r="S239" s="117"/>
      <c r="T239" s="117"/>
      <c r="U239" s="117"/>
      <c r="V239" s="122"/>
      <c r="W239" s="117"/>
      <c r="X239" s="117"/>
      <c r="Y239" s="117"/>
      <c r="Z239" s="117"/>
      <c r="AA239" s="117"/>
      <c r="AB239" s="117"/>
      <c r="AC239" s="117"/>
      <c r="AD239" s="2"/>
      <c r="AE239" s="2"/>
      <c r="AF239" s="2"/>
      <c r="AG239" s="2"/>
      <c r="AH239" s="2"/>
      <c r="AI239" s="2"/>
    </row>
    <row r="240" spans="19:35" ht="15.75" customHeight="1" x14ac:dyDescent="0.2">
      <c r="S240" s="117"/>
      <c r="T240" s="117"/>
      <c r="U240" s="117"/>
      <c r="V240" s="122"/>
      <c r="W240" s="117"/>
      <c r="X240" s="117"/>
      <c r="Y240" s="117"/>
      <c r="Z240" s="117"/>
      <c r="AA240" s="117"/>
      <c r="AB240" s="117"/>
      <c r="AC240" s="117"/>
      <c r="AD240" s="2"/>
      <c r="AE240" s="2"/>
      <c r="AF240" s="2"/>
      <c r="AG240" s="2"/>
      <c r="AH240" s="2"/>
      <c r="AI240" s="2"/>
    </row>
    <row r="241" spans="19:35" ht="15.75" customHeight="1" x14ac:dyDescent="0.2">
      <c r="S241" s="117"/>
      <c r="T241" s="117"/>
      <c r="U241" s="117"/>
      <c r="V241" s="122"/>
      <c r="W241" s="117"/>
      <c r="X241" s="117"/>
      <c r="Y241" s="117"/>
      <c r="Z241" s="117"/>
      <c r="AA241" s="117"/>
      <c r="AB241" s="117"/>
      <c r="AC241" s="117"/>
      <c r="AD241" s="2"/>
      <c r="AE241" s="2"/>
      <c r="AF241" s="2"/>
      <c r="AG241" s="2"/>
      <c r="AH241" s="2"/>
      <c r="AI241" s="2"/>
    </row>
    <row r="242" spans="19:35" ht="15.75" customHeight="1" x14ac:dyDescent="0.2">
      <c r="S242" s="117"/>
      <c r="T242" s="117"/>
      <c r="U242" s="117"/>
      <c r="V242" s="122"/>
      <c r="W242" s="117"/>
      <c r="X242" s="117"/>
      <c r="Y242" s="117"/>
      <c r="Z242" s="117"/>
      <c r="AA242" s="117"/>
      <c r="AB242" s="117"/>
      <c r="AC242" s="117"/>
      <c r="AD242" s="2"/>
      <c r="AE242" s="2"/>
      <c r="AF242" s="2"/>
      <c r="AG242" s="2"/>
      <c r="AH242" s="2"/>
      <c r="AI242" s="2"/>
    </row>
    <row r="243" spans="19:35" ht="15.75" customHeight="1" x14ac:dyDescent="0.2">
      <c r="S243" s="117"/>
      <c r="T243" s="117"/>
      <c r="U243" s="117"/>
      <c r="V243" s="122"/>
      <c r="W243" s="117"/>
      <c r="X243" s="117"/>
      <c r="Y243" s="117"/>
      <c r="Z243" s="117"/>
      <c r="AA243" s="117"/>
      <c r="AB243" s="117"/>
      <c r="AC243" s="117"/>
      <c r="AD243" s="2"/>
      <c r="AE243" s="2"/>
      <c r="AF243" s="2"/>
      <c r="AG243" s="2"/>
      <c r="AH243" s="2"/>
      <c r="AI243" s="2"/>
    </row>
    <row r="244" spans="19:35" ht="15.75" customHeight="1" x14ac:dyDescent="0.2">
      <c r="S244" s="117"/>
      <c r="T244" s="117"/>
      <c r="U244" s="117"/>
      <c r="V244" s="122"/>
      <c r="W244" s="117"/>
      <c r="X244" s="117"/>
      <c r="Y244" s="117"/>
      <c r="Z244" s="117"/>
      <c r="AA244" s="117"/>
      <c r="AB244" s="117"/>
      <c r="AC244" s="117"/>
      <c r="AD244" s="2"/>
      <c r="AE244" s="2"/>
      <c r="AF244" s="2"/>
      <c r="AG244" s="2"/>
      <c r="AH244" s="2"/>
      <c r="AI244" s="2"/>
    </row>
    <row r="245" spans="19:35" ht="15.75" customHeight="1" x14ac:dyDescent="0.2">
      <c r="S245" s="117"/>
      <c r="T245" s="117"/>
      <c r="U245" s="117"/>
      <c r="V245" s="122"/>
      <c r="W245" s="117"/>
      <c r="X245" s="117"/>
      <c r="Y245" s="117"/>
      <c r="Z245" s="117"/>
      <c r="AA245" s="117"/>
      <c r="AB245" s="117"/>
      <c r="AC245" s="117"/>
      <c r="AD245" s="2"/>
      <c r="AE245" s="2"/>
      <c r="AF245" s="2"/>
      <c r="AG245" s="2"/>
      <c r="AH245" s="2"/>
      <c r="AI245" s="2"/>
    </row>
    <row r="246" spans="19:35" ht="15.75" customHeight="1" x14ac:dyDescent="0.2">
      <c r="S246" s="117"/>
      <c r="T246" s="117"/>
      <c r="U246" s="117"/>
      <c r="V246" s="122"/>
      <c r="W246" s="117"/>
      <c r="X246" s="117"/>
      <c r="Y246" s="117"/>
      <c r="Z246" s="117"/>
      <c r="AA246" s="117"/>
      <c r="AB246" s="117"/>
      <c r="AC246" s="117"/>
      <c r="AD246" s="2"/>
      <c r="AE246" s="2"/>
      <c r="AF246" s="2"/>
      <c r="AG246" s="2"/>
      <c r="AH246" s="2"/>
      <c r="AI246" s="2"/>
    </row>
    <row r="247" spans="19:35" ht="15.75" customHeight="1" x14ac:dyDescent="0.2">
      <c r="S247" s="117"/>
      <c r="T247" s="117"/>
      <c r="U247" s="117"/>
      <c r="V247" s="122"/>
      <c r="W247" s="117"/>
      <c r="X247" s="117"/>
      <c r="Y247" s="117"/>
      <c r="Z247" s="117"/>
      <c r="AA247" s="117"/>
      <c r="AB247" s="117"/>
      <c r="AC247" s="117"/>
      <c r="AD247" s="2"/>
      <c r="AE247" s="2"/>
      <c r="AF247" s="2"/>
      <c r="AG247" s="2"/>
      <c r="AH247" s="2"/>
      <c r="AI247" s="2"/>
    </row>
    <row r="248" spans="19:35" ht="15.75" customHeight="1" x14ac:dyDescent="0.2">
      <c r="S248" s="117"/>
      <c r="T248" s="117"/>
      <c r="U248" s="117"/>
      <c r="V248" s="122"/>
      <c r="W248" s="117"/>
      <c r="X248" s="117"/>
      <c r="Y248" s="117"/>
      <c r="Z248" s="117"/>
      <c r="AA248" s="117"/>
      <c r="AB248" s="117"/>
      <c r="AC248" s="117"/>
      <c r="AD248" s="2"/>
      <c r="AE248" s="2"/>
      <c r="AF248" s="2"/>
      <c r="AG248" s="2"/>
      <c r="AH248" s="2"/>
      <c r="AI248" s="2"/>
    </row>
    <row r="249" spans="19:35" ht="15.75" customHeight="1" x14ac:dyDescent="0.2">
      <c r="S249" s="117"/>
      <c r="T249" s="117"/>
      <c r="U249" s="117"/>
      <c r="V249" s="122"/>
      <c r="W249" s="117"/>
      <c r="X249" s="117"/>
      <c r="Y249" s="117"/>
      <c r="Z249" s="117"/>
      <c r="AA249" s="117"/>
      <c r="AB249" s="117"/>
      <c r="AC249" s="117"/>
      <c r="AD249" s="2"/>
      <c r="AE249" s="2"/>
      <c r="AF249" s="2"/>
      <c r="AG249" s="2"/>
      <c r="AH249" s="2"/>
      <c r="AI249" s="2"/>
    </row>
    <row r="250" spans="19:35" ht="15.75" customHeight="1" x14ac:dyDescent="0.2">
      <c r="S250" s="117"/>
      <c r="T250" s="117"/>
      <c r="U250" s="117"/>
      <c r="V250" s="122"/>
      <c r="W250" s="117"/>
      <c r="X250" s="117"/>
      <c r="Y250" s="117"/>
      <c r="Z250" s="117"/>
      <c r="AA250" s="117"/>
      <c r="AB250" s="117"/>
      <c r="AC250" s="117"/>
      <c r="AD250" s="2"/>
      <c r="AE250" s="2"/>
      <c r="AF250" s="2"/>
      <c r="AG250" s="2"/>
      <c r="AH250" s="2"/>
      <c r="AI250" s="2"/>
    </row>
    <row r="251" spans="19:35" ht="15.75" customHeight="1" x14ac:dyDescent="0.2">
      <c r="S251" s="117"/>
      <c r="T251" s="117"/>
      <c r="U251" s="117"/>
      <c r="V251" s="122"/>
      <c r="W251" s="117"/>
      <c r="X251" s="117"/>
      <c r="Y251" s="117"/>
      <c r="Z251" s="117"/>
      <c r="AA251" s="117"/>
      <c r="AB251" s="117"/>
      <c r="AC251" s="117"/>
      <c r="AD251" s="2"/>
      <c r="AE251" s="2"/>
      <c r="AF251" s="2"/>
      <c r="AG251" s="2"/>
      <c r="AH251" s="2"/>
      <c r="AI251" s="2"/>
    </row>
    <row r="252" spans="19:35" ht="15.75" customHeight="1" x14ac:dyDescent="0.2">
      <c r="S252" s="117"/>
      <c r="T252" s="117"/>
      <c r="U252" s="117"/>
      <c r="V252" s="122"/>
      <c r="W252" s="117"/>
      <c r="X252" s="117"/>
      <c r="Y252" s="117"/>
      <c r="Z252" s="117"/>
      <c r="AA252" s="117"/>
      <c r="AB252" s="117"/>
      <c r="AC252" s="117"/>
      <c r="AD252" s="2"/>
      <c r="AE252" s="2"/>
      <c r="AF252" s="2"/>
      <c r="AG252" s="2"/>
      <c r="AH252" s="2"/>
      <c r="AI252" s="2"/>
    </row>
    <row r="253" spans="19:35" ht="15.75" customHeight="1" x14ac:dyDescent="0.2">
      <c r="S253" s="117"/>
      <c r="T253" s="117"/>
      <c r="U253" s="117"/>
      <c r="V253" s="122"/>
      <c r="W253" s="117"/>
      <c r="X253" s="117"/>
      <c r="Y253" s="117"/>
      <c r="Z253" s="117"/>
      <c r="AA253" s="117"/>
      <c r="AB253" s="117"/>
      <c r="AC253" s="117"/>
      <c r="AD253" s="2"/>
      <c r="AE253" s="2"/>
      <c r="AF253" s="2"/>
      <c r="AG253" s="2"/>
      <c r="AH253" s="2"/>
      <c r="AI253" s="2"/>
    </row>
    <row r="254" spans="19:35" ht="15.75" customHeight="1" x14ac:dyDescent="0.2">
      <c r="S254" s="117"/>
      <c r="T254" s="117"/>
      <c r="U254" s="117"/>
      <c r="V254" s="122"/>
      <c r="W254" s="117"/>
      <c r="X254" s="117"/>
      <c r="Y254" s="117"/>
      <c r="Z254" s="117"/>
      <c r="AA254" s="117"/>
      <c r="AB254" s="117"/>
      <c r="AC254" s="117"/>
      <c r="AD254" s="2"/>
      <c r="AE254" s="2"/>
      <c r="AF254" s="2"/>
      <c r="AG254" s="2"/>
      <c r="AH254" s="2"/>
      <c r="AI254" s="2"/>
    </row>
    <row r="255" spans="19:35" ht="15.75" customHeight="1" x14ac:dyDescent="0.2">
      <c r="S255" s="117"/>
      <c r="T255" s="117"/>
      <c r="U255" s="117"/>
      <c r="V255" s="122"/>
      <c r="W255" s="117"/>
      <c r="X255" s="117"/>
      <c r="Y255" s="117"/>
      <c r="Z255" s="117"/>
      <c r="AA255" s="117"/>
      <c r="AB255" s="117"/>
      <c r="AC255" s="117"/>
      <c r="AD255" s="2"/>
      <c r="AE255" s="2"/>
      <c r="AF255" s="2"/>
      <c r="AG255" s="2"/>
      <c r="AH255" s="2"/>
      <c r="AI255" s="2"/>
    </row>
    <row r="256" spans="19:35" ht="15.75" customHeight="1" x14ac:dyDescent="0.2">
      <c r="S256" s="117"/>
      <c r="T256" s="117"/>
      <c r="U256" s="117"/>
      <c r="V256" s="122"/>
      <c r="W256" s="117"/>
      <c r="X256" s="117"/>
      <c r="Y256" s="117"/>
      <c r="Z256" s="117"/>
      <c r="AA256" s="117"/>
      <c r="AB256" s="117"/>
      <c r="AC256" s="117"/>
      <c r="AD256" s="2"/>
      <c r="AE256" s="2"/>
      <c r="AF256" s="2"/>
      <c r="AG256" s="2"/>
      <c r="AH256" s="2"/>
      <c r="AI256" s="2"/>
    </row>
    <row r="257" spans="1:35" ht="15.75" customHeight="1" x14ac:dyDescent="0.2">
      <c r="S257" s="117"/>
      <c r="T257" s="117"/>
      <c r="U257" s="117"/>
      <c r="V257" s="122"/>
      <c r="W257" s="117"/>
      <c r="X257" s="117"/>
      <c r="Y257" s="117"/>
      <c r="Z257" s="117"/>
      <c r="AA257" s="117"/>
      <c r="AB257" s="117"/>
      <c r="AC257" s="117"/>
      <c r="AD257" s="2"/>
      <c r="AE257" s="2"/>
      <c r="AF257" s="2"/>
      <c r="AG257" s="2"/>
      <c r="AH257" s="2"/>
      <c r="AI257" s="2"/>
    </row>
    <row r="258" spans="1:35" ht="15.75" customHeight="1" x14ac:dyDescent="0.2">
      <c r="S258" s="117"/>
      <c r="T258" s="117"/>
      <c r="U258" s="117"/>
      <c r="V258" s="122"/>
      <c r="W258" s="117"/>
      <c r="X258" s="117"/>
      <c r="Y258" s="117"/>
      <c r="Z258" s="117"/>
      <c r="AA258" s="117"/>
      <c r="AB258" s="117"/>
      <c r="AC258" s="117"/>
      <c r="AD258" s="2"/>
      <c r="AE258" s="2"/>
      <c r="AF258" s="2"/>
      <c r="AG258" s="2"/>
      <c r="AH258" s="2"/>
      <c r="AI258" s="2"/>
    </row>
    <row r="259" spans="1:35" ht="15.75" customHeight="1" x14ac:dyDescent="0.2">
      <c r="S259" s="117"/>
      <c r="T259" s="117"/>
      <c r="U259" s="117"/>
      <c r="V259" s="122"/>
      <c r="W259" s="117"/>
      <c r="X259" s="117"/>
      <c r="Y259" s="117"/>
      <c r="Z259" s="117"/>
      <c r="AA259" s="117"/>
      <c r="AB259" s="117"/>
      <c r="AC259" s="117"/>
      <c r="AD259" s="2"/>
      <c r="AE259" s="2"/>
      <c r="AF259" s="2"/>
      <c r="AG259" s="2"/>
      <c r="AH259" s="2"/>
      <c r="AI259" s="2"/>
    </row>
    <row r="260" spans="1:35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3"/>
      <c r="AD260" s="2"/>
      <c r="AE260" s="2"/>
      <c r="AF260" s="2"/>
      <c r="AG260" s="2"/>
      <c r="AH260" s="2"/>
      <c r="AI260" s="2"/>
    </row>
    <row r="261" spans="1:35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3"/>
      <c r="AD261" s="2"/>
      <c r="AE261" s="2"/>
      <c r="AF261" s="2"/>
      <c r="AG261" s="2"/>
      <c r="AH261" s="2"/>
      <c r="AI261" s="2"/>
    </row>
    <row r="262" spans="1:35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3"/>
      <c r="AD262" s="2"/>
      <c r="AE262" s="2"/>
      <c r="AF262" s="2"/>
      <c r="AG262" s="2"/>
      <c r="AH262" s="2"/>
      <c r="AI262" s="2"/>
    </row>
    <row r="263" spans="1:35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3"/>
      <c r="AD263" s="2"/>
      <c r="AE263" s="2"/>
      <c r="AF263" s="2"/>
      <c r="AG263" s="2"/>
      <c r="AH263" s="2"/>
      <c r="AI263" s="2"/>
    </row>
    <row r="264" spans="1:35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3"/>
      <c r="AD264" s="2"/>
      <c r="AE264" s="2"/>
      <c r="AF264" s="2"/>
      <c r="AG264" s="2"/>
      <c r="AH264" s="2"/>
      <c r="AI264" s="2"/>
    </row>
    <row r="265" spans="1:35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3"/>
      <c r="AD265" s="2"/>
      <c r="AE265" s="2"/>
      <c r="AF265" s="2"/>
      <c r="AG265" s="2"/>
      <c r="AH265" s="2"/>
      <c r="AI265" s="2"/>
    </row>
    <row r="266" spans="1:35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3"/>
      <c r="AD266" s="2"/>
      <c r="AE266" s="2"/>
      <c r="AF266" s="2"/>
      <c r="AG266" s="2"/>
      <c r="AH266" s="2"/>
      <c r="AI266" s="2"/>
    </row>
    <row r="267" spans="1:35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3"/>
      <c r="AD267" s="2"/>
      <c r="AE267" s="2"/>
      <c r="AF267" s="2"/>
      <c r="AG267" s="2"/>
      <c r="AH267" s="2"/>
      <c r="AI267" s="2"/>
    </row>
    <row r="268" spans="1:35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3"/>
      <c r="AD268" s="2"/>
      <c r="AE268" s="2"/>
      <c r="AF268" s="2"/>
      <c r="AG268" s="2"/>
      <c r="AH268" s="2"/>
      <c r="AI268" s="2"/>
    </row>
    <row r="269" spans="1:35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3"/>
      <c r="AD269" s="2"/>
      <c r="AE269" s="2"/>
      <c r="AF269" s="2"/>
      <c r="AG269" s="2"/>
      <c r="AH269" s="2"/>
      <c r="AI269" s="2"/>
    </row>
    <row r="270" spans="1:35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3"/>
      <c r="AD270" s="2"/>
      <c r="AE270" s="2"/>
      <c r="AF270" s="2"/>
      <c r="AG270" s="2"/>
      <c r="AH270" s="2"/>
      <c r="AI270" s="2"/>
    </row>
    <row r="271" spans="1:35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3"/>
      <c r="AD271" s="2"/>
      <c r="AE271" s="2"/>
      <c r="AF271" s="2"/>
      <c r="AG271" s="2"/>
      <c r="AH271" s="2"/>
      <c r="AI271" s="2"/>
    </row>
    <row r="272" spans="1:35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3"/>
      <c r="AD272" s="2"/>
      <c r="AE272" s="2"/>
      <c r="AF272" s="2"/>
      <c r="AG272" s="2"/>
      <c r="AH272" s="2"/>
      <c r="AI272" s="2"/>
    </row>
    <row r="273" spans="1:35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3"/>
      <c r="AD273" s="2"/>
      <c r="AE273" s="2"/>
      <c r="AF273" s="2"/>
      <c r="AG273" s="2"/>
      <c r="AH273" s="2"/>
      <c r="AI273" s="2"/>
    </row>
    <row r="274" spans="1:35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3"/>
      <c r="AD274" s="2"/>
      <c r="AE274" s="2"/>
      <c r="AF274" s="2"/>
      <c r="AG274" s="2"/>
      <c r="AH274" s="2"/>
      <c r="AI274" s="2"/>
    </row>
    <row r="275" spans="1:35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3"/>
      <c r="AD275" s="2"/>
      <c r="AE275" s="2"/>
      <c r="AF275" s="2"/>
      <c r="AG275" s="2"/>
      <c r="AH275" s="2"/>
      <c r="AI275" s="2"/>
    </row>
    <row r="276" spans="1:35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3"/>
      <c r="AD276" s="2"/>
      <c r="AE276" s="2"/>
      <c r="AF276" s="2"/>
      <c r="AG276" s="2"/>
      <c r="AH276" s="2"/>
      <c r="AI276" s="2"/>
    </row>
    <row r="277" spans="1:35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3"/>
      <c r="AD277" s="2"/>
      <c r="AE277" s="2"/>
      <c r="AF277" s="2"/>
      <c r="AG277" s="2"/>
      <c r="AH277" s="2"/>
      <c r="AI277" s="2"/>
    </row>
    <row r="278" spans="1:35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3"/>
      <c r="AD278" s="2"/>
      <c r="AE278" s="2"/>
      <c r="AF278" s="2"/>
      <c r="AG278" s="2"/>
      <c r="AH278" s="2"/>
      <c r="AI278" s="2"/>
    </row>
    <row r="279" spans="1:35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3"/>
      <c r="AD279" s="2"/>
      <c r="AE279" s="2"/>
      <c r="AF279" s="2"/>
      <c r="AG279" s="2"/>
      <c r="AH279" s="2"/>
      <c r="AI279" s="2"/>
    </row>
    <row r="280" spans="1:35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3"/>
      <c r="AD280" s="2"/>
      <c r="AE280" s="2"/>
      <c r="AF280" s="2"/>
      <c r="AG280" s="2"/>
      <c r="AH280" s="2"/>
      <c r="AI280" s="2"/>
    </row>
    <row r="281" spans="1:35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3"/>
      <c r="AD281" s="2"/>
      <c r="AE281" s="2"/>
      <c r="AF281" s="2"/>
      <c r="AG281" s="2"/>
      <c r="AH281" s="2"/>
      <c r="AI281" s="2"/>
    </row>
    <row r="282" spans="1:35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3"/>
      <c r="AD282" s="2"/>
      <c r="AE282" s="2"/>
      <c r="AF282" s="2"/>
      <c r="AG282" s="2"/>
      <c r="AH282" s="2"/>
      <c r="AI282" s="2"/>
    </row>
    <row r="283" spans="1:35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3"/>
      <c r="AD283" s="2"/>
      <c r="AE283" s="2"/>
      <c r="AF283" s="2"/>
      <c r="AG283" s="2"/>
      <c r="AH283" s="2"/>
      <c r="AI283" s="2"/>
    </row>
    <row r="284" spans="1:35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3"/>
      <c r="AD284" s="2"/>
      <c r="AE284" s="2"/>
      <c r="AF284" s="2"/>
      <c r="AG284" s="2"/>
      <c r="AH284" s="2"/>
      <c r="AI284" s="2"/>
    </row>
    <row r="285" spans="1:35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3"/>
      <c r="AD285" s="2"/>
      <c r="AE285" s="2"/>
      <c r="AF285" s="2"/>
      <c r="AG285" s="2"/>
      <c r="AH285" s="2"/>
      <c r="AI285" s="2"/>
    </row>
    <row r="286" spans="1:35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3"/>
      <c r="AD286" s="2"/>
      <c r="AE286" s="2"/>
      <c r="AF286" s="2"/>
      <c r="AG286" s="2"/>
      <c r="AH286" s="2"/>
      <c r="AI286" s="2"/>
    </row>
    <row r="287" spans="1:35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3"/>
      <c r="AD287" s="2"/>
      <c r="AE287" s="2"/>
      <c r="AF287" s="2"/>
      <c r="AG287" s="2"/>
      <c r="AH287" s="2"/>
      <c r="AI287" s="2"/>
    </row>
    <row r="288" spans="1:35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3"/>
      <c r="AD288" s="2"/>
      <c r="AE288" s="2"/>
      <c r="AF288" s="2"/>
      <c r="AG288" s="2"/>
      <c r="AH288" s="2"/>
      <c r="AI288" s="2"/>
    </row>
    <row r="289" spans="1:35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3"/>
      <c r="AD289" s="2"/>
      <c r="AE289" s="2"/>
      <c r="AF289" s="2"/>
      <c r="AG289" s="2"/>
      <c r="AH289" s="2"/>
      <c r="AI289" s="2"/>
    </row>
    <row r="290" spans="1:35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3"/>
      <c r="AD290" s="2"/>
      <c r="AE290" s="2"/>
      <c r="AF290" s="2"/>
      <c r="AG290" s="2"/>
      <c r="AH290" s="2"/>
      <c r="AI290" s="2"/>
    </row>
    <row r="291" spans="1:35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3"/>
      <c r="AD291" s="2"/>
      <c r="AE291" s="2"/>
      <c r="AF291" s="2"/>
      <c r="AG291" s="2"/>
      <c r="AH291" s="2"/>
      <c r="AI291" s="2"/>
    </row>
    <row r="292" spans="1:35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3"/>
      <c r="AD292" s="2"/>
      <c r="AE292" s="2"/>
      <c r="AF292" s="2"/>
      <c r="AG292" s="2"/>
      <c r="AH292" s="2"/>
      <c r="AI292" s="2"/>
    </row>
    <row r="293" spans="1:35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3"/>
      <c r="AD293" s="2"/>
      <c r="AE293" s="2"/>
      <c r="AF293" s="2"/>
      <c r="AG293" s="2"/>
      <c r="AH293" s="2"/>
      <c r="AI293" s="2"/>
    </row>
    <row r="294" spans="1:35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  <row r="368" spans="1:35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</row>
    <row r="369" spans="1:35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</row>
    <row r="370" spans="1:35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</row>
    <row r="371" spans="1:35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</row>
    <row r="372" spans="1:35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</row>
    <row r="373" spans="1:35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</row>
    <row r="374" spans="1:35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</row>
    <row r="375" spans="1:35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</row>
    <row r="376" spans="1:35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</row>
    <row r="377" spans="1:35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</row>
    <row r="378" spans="1:35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</row>
    <row r="379" spans="1:35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</row>
    <row r="380" spans="1:35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</row>
    <row r="381" spans="1:35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</row>
    <row r="382" spans="1:35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</row>
    <row r="383" spans="1:35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</row>
    <row r="384" spans="1:35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</row>
    <row r="385" spans="1:35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</row>
    <row r="386" spans="1:35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</row>
    <row r="387" spans="1:35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</row>
    <row r="388" spans="1:35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</row>
    <row r="389" spans="1:35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</row>
    <row r="390" spans="1:35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</row>
    <row r="391" spans="1:35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</row>
    <row r="392" spans="1:35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</row>
    <row r="393" spans="1:35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</row>
    <row r="394" spans="1:35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</row>
    <row r="395" spans="1:35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</row>
    <row r="396" spans="1:35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</row>
    <row r="397" spans="1:35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</row>
    <row r="398" spans="1:35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</row>
    <row r="399" spans="1:35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</row>
    <row r="400" spans="1:35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</row>
    <row r="401" spans="1:35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</row>
    <row r="402" spans="1:35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</row>
    <row r="403" spans="1:35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</row>
    <row r="404" spans="1:35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</row>
    <row r="405" spans="1:35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</row>
    <row r="406" spans="1:35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</row>
    <row r="407" spans="1:35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</row>
    <row r="408" spans="1:35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</row>
    <row r="409" spans="1:35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</row>
    <row r="410" spans="1:35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</row>
    <row r="411" spans="1:35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</row>
    <row r="412" spans="1:35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</row>
    <row r="413" spans="1:35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</row>
    <row r="414" spans="1:35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</row>
    <row r="415" spans="1:35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</row>
    <row r="416" spans="1:35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</row>
    <row r="417" spans="1:35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</row>
    <row r="418" spans="1:35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</row>
    <row r="419" spans="1:35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</row>
    <row r="420" spans="1:35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</row>
    <row r="421" spans="1:35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</row>
    <row r="422" spans="1:35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</row>
    <row r="423" spans="1:35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</row>
    <row r="424" spans="1:35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</row>
    <row r="425" spans="1:35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</row>
    <row r="426" spans="1:35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</row>
    <row r="427" spans="1:35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</row>
    <row r="428" spans="1:35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</row>
    <row r="429" spans="1:35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</row>
    <row r="430" spans="1:35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</row>
    <row r="431" spans="1:35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</row>
    <row r="432" spans="1:35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</row>
    <row r="433" spans="1:35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</row>
    <row r="434" spans="1:35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</row>
    <row r="435" spans="1:35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</row>
    <row r="436" spans="1:35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</row>
    <row r="437" spans="1:35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</row>
    <row r="438" spans="1:35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</row>
    <row r="439" spans="1:35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</row>
    <row r="440" spans="1:35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</row>
    <row r="441" spans="1:35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</row>
    <row r="442" spans="1:35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</row>
    <row r="443" spans="1:35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</row>
    <row r="444" spans="1:35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</row>
    <row r="445" spans="1:35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</row>
    <row r="446" spans="1:35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</row>
    <row r="447" spans="1:35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</row>
    <row r="448" spans="1:35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</row>
    <row r="449" spans="1:35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</row>
    <row r="450" spans="1:35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</row>
    <row r="451" spans="1:35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</row>
    <row r="452" spans="1:35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</row>
    <row r="453" spans="1:35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</row>
    <row r="454" spans="1:35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</row>
    <row r="455" spans="1:35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</row>
    <row r="456" spans="1:35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</row>
    <row r="457" spans="1:35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</row>
    <row r="458" spans="1:35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</row>
    <row r="459" spans="1:35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</row>
    <row r="460" spans="1:35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</row>
    <row r="461" spans="1:35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</row>
    <row r="462" spans="1:35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</row>
    <row r="463" spans="1:35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</row>
    <row r="464" spans="1:35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</row>
    <row r="465" spans="1:35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</row>
    <row r="466" spans="1:35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</row>
    <row r="467" spans="1:35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</row>
    <row r="468" spans="1:35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</row>
    <row r="469" spans="1:35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</row>
    <row r="470" spans="1:35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</row>
    <row r="471" spans="1:35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</row>
    <row r="472" spans="1:35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</row>
    <row r="473" spans="1:35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</row>
    <row r="474" spans="1:35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</row>
    <row r="475" spans="1:35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</row>
    <row r="476" spans="1:35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</row>
    <row r="477" spans="1:35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</row>
    <row r="478" spans="1:35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</row>
    <row r="479" spans="1:35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</row>
    <row r="480" spans="1:35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</row>
    <row r="481" spans="1:35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</row>
    <row r="482" spans="1:35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</row>
    <row r="483" spans="1:35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</row>
    <row r="484" spans="1:35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</row>
    <row r="485" spans="1:35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</row>
    <row r="486" spans="1:35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</row>
    <row r="487" spans="1:35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</row>
    <row r="488" spans="1:35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</row>
    <row r="489" spans="1:35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</row>
    <row r="490" spans="1:35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</row>
    <row r="491" spans="1:35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</row>
    <row r="492" spans="1:35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</row>
    <row r="493" spans="1:35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</row>
    <row r="494" spans="1:35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</row>
    <row r="495" spans="1:35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</row>
    <row r="496" spans="1:35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</row>
    <row r="497" spans="1:35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</row>
    <row r="498" spans="1:35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</row>
    <row r="499" spans="1:35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</row>
    <row r="500" spans="1:35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</row>
    <row r="501" spans="1:35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</row>
    <row r="502" spans="1:35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</row>
    <row r="503" spans="1:35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</row>
    <row r="504" spans="1:35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</row>
    <row r="505" spans="1:35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</row>
    <row r="506" spans="1:35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</row>
    <row r="507" spans="1:35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</row>
    <row r="508" spans="1:35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</row>
    <row r="509" spans="1:35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</row>
    <row r="510" spans="1:35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</row>
    <row r="511" spans="1:35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</row>
    <row r="512" spans="1:35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</row>
    <row r="513" spans="1:35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</row>
    <row r="514" spans="1:35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</row>
    <row r="515" spans="1:35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</row>
    <row r="516" spans="1:35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</row>
    <row r="517" spans="1:35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</row>
    <row r="518" spans="1:35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</row>
    <row r="519" spans="1:35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</row>
    <row r="520" spans="1:35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</row>
    <row r="521" spans="1:35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</row>
    <row r="522" spans="1:35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</row>
    <row r="523" spans="1:35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</row>
    <row r="524" spans="1:35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</row>
    <row r="525" spans="1:35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</row>
    <row r="526" spans="1:35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</row>
    <row r="527" spans="1:35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</row>
    <row r="528" spans="1:35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</row>
    <row r="529" spans="1:35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</row>
    <row r="530" spans="1:35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</row>
    <row r="531" spans="1:35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</row>
    <row r="532" spans="1:35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</row>
    <row r="533" spans="1:35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</row>
    <row r="534" spans="1:35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</row>
    <row r="535" spans="1:35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</row>
    <row r="536" spans="1:35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</row>
    <row r="537" spans="1:35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</row>
    <row r="538" spans="1:35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</row>
    <row r="539" spans="1:35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</row>
    <row r="540" spans="1:35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</row>
    <row r="541" spans="1:35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</row>
    <row r="542" spans="1:35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</row>
    <row r="543" spans="1:35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</row>
    <row r="544" spans="1:35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</row>
    <row r="545" spans="1:35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</row>
    <row r="546" spans="1:35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</row>
    <row r="547" spans="1:35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</row>
    <row r="548" spans="1:35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</row>
    <row r="549" spans="1:35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</row>
    <row r="550" spans="1:35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</row>
    <row r="551" spans="1:35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</row>
    <row r="552" spans="1:35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</row>
    <row r="553" spans="1:35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</row>
    <row r="554" spans="1:35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</row>
    <row r="555" spans="1:35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</row>
    <row r="556" spans="1:35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</row>
    <row r="557" spans="1:35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</row>
    <row r="558" spans="1:35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</row>
    <row r="559" spans="1:35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</row>
    <row r="560" spans="1:35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</row>
    <row r="561" spans="1:35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</row>
    <row r="562" spans="1:35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</row>
    <row r="563" spans="1:35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</row>
    <row r="564" spans="1:35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</row>
    <row r="565" spans="1:35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</row>
    <row r="566" spans="1:35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</row>
    <row r="567" spans="1:35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</row>
    <row r="568" spans="1:35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</row>
    <row r="569" spans="1:35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</row>
    <row r="570" spans="1:35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</row>
    <row r="571" spans="1:35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</row>
    <row r="572" spans="1:35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</row>
    <row r="573" spans="1:35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</row>
    <row r="574" spans="1:35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</row>
    <row r="575" spans="1:35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</row>
    <row r="576" spans="1:35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</row>
    <row r="577" spans="1:35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</row>
    <row r="578" spans="1:35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</row>
    <row r="579" spans="1:35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</row>
    <row r="580" spans="1:35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</row>
    <row r="581" spans="1:35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</row>
    <row r="582" spans="1:35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</row>
    <row r="583" spans="1:35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</row>
    <row r="584" spans="1:35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</row>
    <row r="585" spans="1:35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</row>
    <row r="586" spans="1:35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</row>
    <row r="587" spans="1:35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</row>
    <row r="588" spans="1:35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</row>
    <row r="589" spans="1:35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</row>
    <row r="590" spans="1:35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</row>
    <row r="591" spans="1:35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</row>
    <row r="592" spans="1:35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</row>
    <row r="593" spans="1:35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</row>
    <row r="594" spans="1:35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</row>
    <row r="595" spans="1:35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</row>
    <row r="596" spans="1:35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</row>
    <row r="597" spans="1:35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</row>
    <row r="598" spans="1:35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</row>
    <row r="599" spans="1:35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</row>
    <row r="600" spans="1:35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</row>
    <row r="601" spans="1:35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</row>
    <row r="602" spans="1:35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</row>
    <row r="603" spans="1:35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</row>
    <row r="604" spans="1:35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</row>
    <row r="605" spans="1:35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</row>
    <row r="606" spans="1:35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</row>
    <row r="607" spans="1:35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</row>
    <row r="608" spans="1:35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</row>
    <row r="609" spans="1:35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</row>
    <row r="610" spans="1:35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</row>
    <row r="611" spans="1:35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</row>
    <row r="612" spans="1:35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</row>
    <row r="613" spans="1:35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</row>
    <row r="614" spans="1:35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</row>
    <row r="615" spans="1:35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</row>
    <row r="616" spans="1:35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</row>
    <row r="617" spans="1:35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</row>
    <row r="618" spans="1:35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</row>
    <row r="619" spans="1:35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</row>
    <row r="620" spans="1:35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</row>
    <row r="621" spans="1:35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</row>
    <row r="622" spans="1:35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</row>
    <row r="623" spans="1:35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</row>
    <row r="624" spans="1:35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</row>
    <row r="625" spans="1:35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</row>
    <row r="626" spans="1:35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</row>
    <row r="627" spans="1:35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</row>
    <row r="628" spans="1:35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</row>
    <row r="629" spans="1:35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</row>
    <row r="630" spans="1:35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</row>
    <row r="631" spans="1:35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</row>
    <row r="632" spans="1:35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</row>
    <row r="633" spans="1:35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</row>
    <row r="634" spans="1:35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</row>
    <row r="635" spans="1:35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</row>
    <row r="636" spans="1:35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</row>
    <row r="637" spans="1:35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</row>
    <row r="638" spans="1:35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</row>
    <row r="639" spans="1:35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</row>
    <row r="640" spans="1:35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</row>
    <row r="641" spans="1:35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</row>
    <row r="642" spans="1:35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</row>
    <row r="643" spans="1:35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</row>
    <row r="644" spans="1:35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</row>
    <row r="645" spans="1:35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</row>
    <row r="646" spans="1:35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</row>
    <row r="647" spans="1:35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</row>
    <row r="648" spans="1:35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</row>
    <row r="649" spans="1:35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</row>
    <row r="650" spans="1:35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</row>
    <row r="651" spans="1:35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</row>
    <row r="652" spans="1:35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</row>
    <row r="653" spans="1:35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</row>
    <row r="654" spans="1:35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</row>
    <row r="655" spans="1:35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</row>
    <row r="656" spans="1:35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</row>
    <row r="657" spans="1:35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</row>
    <row r="658" spans="1:35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</row>
    <row r="659" spans="1:35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</row>
    <row r="660" spans="1:35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</row>
    <row r="661" spans="1:35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</row>
    <row r="662" spans="1:35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</row>
    <row r="663" spans="1:35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</row>
    <row r="664" spans="1:35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</row>
    <row r="665" spans="1:35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</row>
    <row r="666" spans="1:35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</row>
    <row r="667" spans="1:35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</row>
    <row r="668" spans="1:35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</row>
    <row r="669" spans="1:35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</row>
    <row r="670" spans="1:35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</row>
    <row r="671" spans="1:35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</row>
    <row r="672" spans="1:35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</row>
    <row r="673" spans="1:35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</row>
    <row r="674" spans="1:35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</row>
    <row r="675" spans="1:35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</row>
    <row r="676" spans="1:35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</row>
    <row r="677" spans="1:35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</row>
    <row r="678" spans="1:35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</row>
    <row r="679" spans="1:35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</row>
    <row r="680" spans="1:35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</row>
    <row r="681" spans="1:35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</row>
    <row r="682" spans="1:35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</row>
    <row r="683" spans="1:35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</row>
    <row r="684" spans="1:35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</row>
    <row r="685" spans="1:35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</row>
    <row r="686" spans="1:35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</row>
    <row r="687" spans="1:35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</row>
    <row r="688" spans="1:35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</row>
    <row r="689" spans="1:35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</row>
    <row r="690" spans="1:35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</row>
    <row r="691" spans="1:35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</row>
    <row r="692" spans="1:35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</row>
    <row r="693" spans="1:35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</row>
    <row r="694" spans="1:35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</row>
    <row r="695" spans="1:35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</row>
    <row r="696" spans="1:35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</row>
    <row r="697" spans="1:35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</row>
    <row r="698" spans="1:35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</row>
    <row r="699" spans="1:35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</row>
    <row r="700" spans="1:35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</row>
    <row r="701" spans="1:35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</row>
    <row r="702" spans="1:35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</row>
    <row r="703" spans="1:35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</row>
    <row r="704" spans="1:35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</row>
    <row r="705" spans="1:35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</row>
    <row r="706" spans="1:35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</row>
    <row r="707" spans="1:35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</row>
    <row r="708" spans="1:35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</row>
    <row r="709" spans="1:35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</row>
    <row r="710" spans="1:35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</row>
    <row r="711" spans="1:35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</row>
    <row r="712" spans="1:35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</row>
    <row r="713" spans="1:35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</row>
    <row r="714" spans="1:35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</row>
    <row r="715" spans="1:35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</row>
    <row r="716" spans="1:35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</row>
    <row r="717" spans="1:35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</row>
    <row r="718" spans="1:35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</row>
    <row r="719" spans="1:35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</row>
    <row r="720" spans="1:35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</row>
    <row r="721" spans="1:35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</row>
    <row r="722" spans="1:35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</row>
    <row r="723" spans="1:35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</row>
    <row r="724" spans="1:35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</row>
    <row r="725" spans="1:35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</row>
    <row r="726" spans="1:35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</row>
    <row r="727" spans="1:35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</row>
    <row r="728" spans="1:35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</row>
    <row r="729" spans="1:35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</row>
    <row r="730" spans="1:35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</row>
    <row r="731" spans="1:35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</row>
    <row r="732" spans="1:35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</row>
    <row r="733" spans="1:35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</row>
    <row r="734" spans="1:35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</row>
    <row r="735" spans="1:35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</row>
    <row r="736" spans="1:35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</row>
    <row r="737" spans="1:35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</row>
    <row r="738" spans="1:35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</row>
    <row r="739" spans="1:35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</row>
    <row r="740" spans="1:35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</row>
    <row r="741" spans="1:35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</row>
    <row r="742" spans="1:35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</row>
    <row r="743" spans="1:35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</row>
    <row r="744" spans="1:35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</row>
    <row r="745" spans="1:35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</row>
    <row r="746" spans="1:35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</row>
    <row r="747" spans="1:35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</row>
    <row r="748" spans="1:35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</row>
    <row r="749" spans="1:35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</row>
    <row r="750" spans="1:35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</row>
    <row r="751" spans="1:35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</row>
    <row r="752" spans="1:35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</row>
    <row r="753" spans="1:35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</row>
    <row r="754" spans="1:35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</row>
    <row r="755" spans="1:35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</row>
    <row r="756" spans="1:35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</row>
    <row r="757" spans="1:35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</row>
    <row r="758" spans="1:35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</row>
    <row r="759" spans="1:35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</row>
    <row r="760" spans="1:35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</row>
    <row r="761" spans="1:35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</row>
    <row r="762" spans="1:35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</row>
    <row r="763" spans="1:35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</row>
    <row r="764" spans="1:35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</row>
    <row r="765" spans="1:35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</row>
    <row r="766" spans="1:35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</row>
    <row r="767" spans="1:35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</row>
    <row r="768" spans="1:35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</row>
    <row r="769" spans="1:35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</row>
    <row r="770" spans="1:35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</row>
    <row r="771" spans="1:35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</row>
    <row r="772" spans="1:35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</row>
    <row r="773" spans="1:35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</row>
    <row r="774" spans="1:35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</row>
    <row r="775" spans="1:35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</row>
    <row r="776" spans="1:35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</row>
    <row r="777" spans="1:35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</row>
    <row r="778" spans="1:35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</row>
    <row r="779" spans="1:35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</row>
    <row r="780" spans="1:35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</row>
    <row r="781" spans="1:35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</row>
    <row r="782" spans="1:35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</row>
    <row r="783" spans="1:35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</row>
    <row r="784" spans="1:35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</row>
    <row r="785" spans="1:35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</row>
    <row r="786" spans="1:35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</row>
    <row r="787" spans="1:35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</row>
    <row r="788" spans="1:35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</row>
    <row r="789" spans="1:35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</row>
    <row r="790" spans="1:35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</row>
    <row r="791" spans="1:35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</row>
    <row r="792" spans="1:35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</row>
    <row r="793" spans="1:35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</row>
    <row r="794" spans="1:35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</row>
    <row r="795" spans="1:35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</row>
    <row r="796" spans="1:35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</row>
    <row r="797" spans="1:35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</row>
    <row r="798" spans="1:35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</row>
    <row r="799" spans="1:35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</row>
    <row r="800" spans="1:35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</row>
    <row r="801" spans="1:35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</row>
    <row r="802" spans="1:35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</row>
    <row r="803" spans="1:35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</row>
    <row r="804" spans="1:35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</row>
    <row r="805" spans="1:35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</row>
    <row r="806" spans="1:35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</row>
    <row r="807" spans="1:35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</row>
    <row r="808" spans="1:35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</row>
    <row r="809" spans="1:35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</row>
    <row r="810" spans="1:35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</row>
    <row r="811" spans="1:35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</row>
    <row r="812" spans="1:35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</row>
    <row r="813" spans="1:35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</row>
    <row r="814" spans="1:35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</row>
    <row r="815" spans="1:35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</row>
    <row r="816" spans="1:35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</row>
    <row r="817" spans="1:35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</row>
    <row r="818" spans="1:35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</row>
    <row r="819" spans="1:35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</row>
    <row r="820" spans="1:35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</row>
    <row r="821" spans="1:35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</row>
    <row r="822" spans="1:35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</row>
    <row r="823" spans="1:35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</row>
    <row r="824" spans="1:35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</row>
    <row r="825" spans="1:35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</row>
    <row r="826" spans="1:35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</row>
    <row r="827" spans="1:35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</row>
    <row r="828" spans="1:35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</row>
    <row r="829" spans="1:35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</row>
    <row r="830" spans="1:35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</row>
    <row r="831" spans="1:35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</row>
    <row r="832" spans="1:35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</row>
    <row r="833" spans="1:35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</row>
    <row r="834" spans="1:35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</row>
    <row r="835" spans="1:35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</row>
    <row r="836" spans="1:35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</row>
    <row r="837" spans="1:35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</row>
    <row r="838" spans="1:35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</row>
    <row r="839" spans="1:35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</row>
    <row r="840" spans="1:35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</row>
    <row r="841" spans="1:35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</row>
    <row r="842" spans="1:35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</row>
    <row r="843" spans="1:35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</row>
    <row r="844" spans="1:35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</row>
    <row r="845" spans="1:35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</row>
    <row r="846" spans="1:35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</row>
    <row r="847" spans="1:35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</row>
    <row r="848" spans="1:35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</row>
    <row r="849" spans="1:35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</row>
    <row r="850" spans="1:35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</row>
    <row r="851" spans="1:35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</row>
    <row r="852" spans="1:35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</row>
    <row r="853" spans="1:35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</row>
    <row r="854" spans="1:35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</row>
    <row r="855" spans="1:35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</row>
    <row r="856" spans="1:35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</row>
    <row r="857" spans="1:35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</row>
    <row r="858" spans="1:35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</row>
    <row r="859" spans="1:35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</row>
    <row r="860" spans="1:35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</row>
    <row r="861" spans="1:35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</row>
    <row r="862" spans="1:35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</row>
    <row r="863" spans="1:35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</row>
    <row r="864" spans="1:35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</row>
    <row r="865" spans="1:35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</row>
    <row r="866" spans="1:35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</row>
    <row r="867" spans="1:35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</row>
    <row r="868" spans="1:35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</row>
    <row r="869" spans="1:35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</row>
    <row r="870" spans="1:35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</row>
    <row r="871" spans="1:35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</row>
    <row r="872" spans="1:35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</row>
    <row r="873" spans="1:35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</row>
    <row r="874" spans="1:35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</row>
    <row r="875" spans="1:35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</row>
    <row r="876" spans="1:35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</row>
    <row r="877" spans="1:35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</row>
    <row r="878" spans="1:35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</row>
    <row r="879" spans="1:35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</row>
    <row r="880" spans="1:35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</row>
    <row r="881" spans="1:35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</row>
    <row r="882" spans="1:35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</row>
    <row r="883" spans="1:35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</row>
    <row r="884" spans="1:35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</row>
    <row r="885" spans="1:35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</row>
    <row r="886" spans="1:35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</row>
    <row r="887" spans="1:35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</row>
    <row r="888" spans="1:35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</row>
    <row r="889" spans="1:35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</row>
    <row r="890" spans="1:35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</row>
    <row r="891" spans="1:35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</row>
    <row r="892" spans="1:35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</row>
    <row r="893" spans="1:35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</row>
    <row r="894" spans="1:35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</row>
    <row r="895" spans="1:35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</row>
    <row r="896" spans="1:35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</row>
    <row r="897" spans="1:35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</row>
    <row r="898" spans="1:35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</row>
    <row r="899" spans="1:35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</row>
    <row r="900" spans="1:35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</row>
    <row r="901" spans="1:35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</row>
    <row r="902" spans="1:35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</row>
    <row r="903" spans="1:35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</row>
    <row r="904" spans="1:35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</row>
    <row r="905" spans="1:35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</row>
    <row r="906" spans="1:35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</row>
    <row r="907" spans="1:35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</row>
    <row r="908" spans="1:35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</row>
    <row r="909" spans="1:35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</row>
    <row r="910" spans="1:35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</row>
    <row r="911" spans="1:35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</row>
    <row r="912" spans="1:35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</row>
    <row r="913" spans="1:35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</row>
    <row r="914" spans="1:35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</row>
    <row r="915" spans="1:35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</row>
    <row r="916" spans="1:35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</row>
    <row r="917" spans="1:35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</row>
    <row r="918" spans="1:35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</row>
    <row r="919" spans="1:35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</row>
    <row r="920" spans="1:35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</row>
    <row r="921" spans="1:35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</row>
    <row r="922" spans="1:35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</row>
    <row r="923" spans="1:35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</row>
    <row r="924" spans="1:35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</row>
    <row r="925" spans="1:35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</row>
    <row r="926" spans="1:35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</row>
    <row r="927" spans="1:35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</row>
    <row r="928" spans="1:35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</row>
    <row r="929" spans="1:35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</row>
    <row r="930" spans="1:35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</row>
    <row r="931" spans="1:35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</row>
    <row r="932" spans="1:35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</row>
    <row r="933" spans="1:35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</row>
    <row r="934" spans="1:35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</row>
    <row r="935" spans="1:35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</row>
    <row r="936" spans="1:35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</row>
    <row r="937" spans="1:35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</row>
    <row r="938" spans="1:35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</row>
    <row r="939" spans="1:35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</row>
    <row r="940" spans="1:35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</row>
    <row r="941" spans="1:35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</row>
    <row r="942" spans="1:35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</row>
    <row r="943" spans="1:35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</row>
    <row r="944" spans="1:35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</row>
    <row r="945" spans="1:35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</row>
    <row r="946" spans="1:35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</row>
    <row r="947" spans="1:35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</row>
    <row r="948" spans="1:35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</row>
    <row r="949" spans="1:35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</row>
    <row r="950" spans="1:35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</row>
    <row r="951" spans="1:35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</row>
    <row r="952" spans="1:35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</row>
    <row r="953" spans="1:35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</row>
    <row r="954" spans="1:35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</row>
    <row r="955" spans="1:35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</row>
    <row r="956" spans="1:35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</row>
    <row r="957" spans="1:35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</row>
    <row r="958" spans="1:35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</row>
    <row r="959" spans="1:35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</row>
    <row r="960" spans="1:35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</row>
    <row r="961" spans="1:35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</row>
    <row r="962" spans="1:35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</row>
    <row r="963" spans="1:35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</row>
    <row r="964" spans="1:35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</row>
    <row r="965" spans="1:35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</row>
    <row r="966" spans="1:35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</row>
    <row r="967" spans="1:35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</row>
    <row r="968" spans="1:35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</row>
    <row r="969" spans="1:35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</row>
    <row r="970" spans="1:35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</row>
    <row r="971" spans="1:35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</row>
    <row r="972" spans="1:35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</row>
    <row r="973" spans="1:35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</row>
    <row r="974" spans="1:35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</row>
    <row r="975" spans="1:35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</row>
    <row r="976" spans="1:35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</row>
    <row r="977" spans="1:35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</row>
    <row r="978" spans="1:35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</row>
    <row r="979" spans="1:35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</row>
    <row r="980" spans="1:35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</row>
    <row r="981" spans="1:35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</row>
    <row r="982" spans="1:35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</row>
    <row r="983" spans="1:35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</row>
    <row r="984" spans="1:35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</row>
    <row r="985" spans="1:35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</row>
    <row r="986" spans="1:35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</row>
    <row r="987" spans="1:35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</row>
    <row r="988" spans="1:35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</row>
    <row r="989" spans="1:35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</row>
    <row r="990" spans="1:35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</row>
    <row r="991" spans="1:35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</row>
    <row r="992" spans="1:35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</row>
    <row r="993" spans="1:35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</row>
    <row r="994" spans="1:35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</row>
    <row r="995" spans="1:35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</row>
    <row r="996" spans="1:35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</row>
    <row r="997" spans="1:35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</row>
    <row r="998" spans="1:35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</row>
    <row r="999" spans="1:35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</row>
    <row r="1000" spans="1:35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</row>
  </sheetData>
  <mergeCells count="42">
    <mergeCell ref="D75:J75"/>
    <mergeCell ref="D82:J82"/>
    <mergeCell ref="A72:A79"/>
    <mergeCell ref="B72:C72"/>
    <mergeCell ref="B73:C73"/>
    <mergeCell ref="B74:C74"/>
    <mergeCell ref="B75:C75"/>
    <mergeCell ref="B76:C76"/>
    <mergeCell ref="B77:C77"/>
    <mergeCell ref="B78:C78"/>
    <mergeCell ref="B79:C79"/>
    <mergeCell ref="W9:Y9"/>
    <mergeCell ref="Z9:AB9"/>
    <mergeCell ref="B66:C66"/>
    <mergeCell ref="B67:C67"/>
    <mergeCell ref="B68:C68"/>
    <mergeCell ref="A9:F9"/>
    <mergeCell ref="A66:A71"/>
    <mergeCell ref="B70:C70"/>
    <mergeCell ref="B71:C71"/>
    <mergeCell ref="G9:N9"/>
    <mergeCell ref="O9:S9"/>
    <mergeCell ref="T9:V9"/>
    <mergeCell ref="B69:C69"/>
    <mergeCell ref="A80:A84"/>
    <mergeCell ref="B80:C80"/>
    <mergeCell ref="B81:C81"/>
    <mergeCell ref="B82:C82"/>
    <mergeCell ref="B83:C83"/>
    <mergeCell ref="B84:C84"/>
    <mergeCell ref="A91:A93"/>
    <mergeCell ref="B91:C91"/>
    <mergeCell ref="B92:C92"/>
    <mergeCell ref="B93:C93"/>
    <mergeCell ref="B87:C87"/>
    <mergeCell ref="A85:A87"/>
    <mergeCell ref="A88:A90"/>
    <mergeCell ref="B88:C88"/>
    <mergeCell ref="B89:C89"/>
    <mergeCell ref="B90:C90"/>
    <mergeCell ref="B85:C85"/>
    <mergeCell ref="B86:C8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3a</vt:lpstr>
      <vt:lpstr>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Timoshchuk</cp:lastModifiedBy>
  <dcterms:created xsi:type="dcterms:W3CDTF">2025-04-10T07:11:57Z</dcterms:created>
  <dcterms:modified xsi:type="dcterms:W3CDTF">2025-04-10T10:44:16Z</dcterms:modified>
</cp:coreProperties>
</file>